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EC Of MNH Services" sheetId="1" state="visible" r:id="rId2"/>
    <sheet name="Charts on EC of MNH" sheetId="2" state="visible" r:id="rId3"/>
    <sheet name="ANC Data" sheetId="3" state="visible" r:id="rId4"/>
    <sheet name="Delivery and PNC" sheetId="4" state="visible" r:id="rId5"/>
    <sheet name="Societal Factors" sheetId="5" state="visible" r:id="rId6"/>
  </sheets>
  <definedNames>
    <definedName function="false" hidden="false" localSheetId="1" name="_Hlk192541450" vbProcedure="false">'Charts on EC of MNH'!$A$4</definedName>
    <definedName function="false" hidden="false" localSheetId="1" name="_Hlk192541466" vbProcedure="false">'Charts on EC of MNH'!$C$4</definedName>
    <definedName function="false" hidden="false" localSheetId="2" name="_Hlk176423365" vbProcedure="false">'ANC Data'!$J$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9" uniqueCount="160">
  <si>
    <t xml:space="preserve">Coverage cascade </t>
  </si>
  <si>
    <t xml:space="preserve">Contact coverage  of MNH Visits                                                                                                             Intervention covarge (Average Quality Score)  of MNH visits                              Effective Coverage of MNH Services </t>
  </si>
  <si>
    <t xml:space="preserve">Country </t>
  </si>
  <si>
    <t xml:space="preserve">Frequency </t>
  </si>
  <si>
    <t xml:space="preserve">4+ANC visits, n (%)</t>
  </si>
  <si>
    <t xml:space="preserve">Institutional delivery, n (%)</t>
  </si>
  <si>
    <t xml:space="preserve">PNC visit within 2 days mothers, n (%)</t>
  </si>
  <si>
    <t xml:space="preserve">PNC visit within 2 days newborns, n (%)</t>
  </si>
  <si>
    <t xml:space="preserve">Transition</t>
  </si>
  <si>
    <t xml:space="preserve"> 4ANC visits </t>
  </si>
  <si>
    <t xml:space="preserve">HF delivery </t>
  </si>
  <si>
    <t xml:space="preserve"> PNC mothers</t>
  </si>
  <si>
    <t xml:space="preserve">PNC newborns</t>
  </si>
  <si>
    <t xml:space="preserve">Transitions </t>
  </si>
  <si>
    <t xml:space="preserve">ECANC4 (%)</t>
  </si>
  <si>
    <t xml:space="preserve">ECDelivery Care (%)</t>
  </si>
  <si>
    <t xml:space="preserve">ECPNC Mother (%)</t>
  </si>
  <si>
    <t xml:space="preserve">ECPNC Newborn (%)</t>
  </si>
  <si>
    <t xml:space="preserve">Angola</t>
  </si>
  <si>
    <t xml:space="preserve">Benin</t>
  </si>
  <si>
    <t xml:space="preserve">Burkina Faso</t>
  </si>
  <si>
    <t xml:space="preserve"> Burundi</t>
  </si>
  <si>
    <t xml:space="preserve">Cameroon</t>
  </si>
  <si>
    <t xml:space="preserve">Cote d'Ivoire</t>
  </si>
  <si>
    <t xml:space="preserve"> Ethiopia</t>
  </si>
  <si>
    <t xml:space="preserve"> Gabon</t>
  </si>
  <si>
    <t xml:space="preserve">Gambia</t>
  </si>
  <si>
    <t xml:space="preserve">Ghana</t>
  </si>
  <si>
    <t xml:space="preserve">Guinea</t>
  </si>
  <si>
    <t xml:space="preserve">Kenya</t>
  </si>
  <si>
    <t xml:space="preserve"> Liberia</t>
  </si>
  <si>
    <t xml:space="preserve">Madagascar</t>
  </si>
  <si>
    <t xml:space="preserve">Malawi</t>
  </si>
  <si>
    <t xml:space="preserve">Mali</t>
  </si>
  <si>
    <t xml:space="preserve">Mauritania</t>
  </si>
  <si>
    <t xml:space="preserve">Mozambique</t>
  </si>
  <si>
    <t xml:space="preserve">Nigeria</t>
  </si>
  <si>
    <t xml:space="preserve">Rwanda</t>
  </si>
  <si>
    <t xml:space="preserve">Senegal</t>
  </si>
  <si>
    <t xml:space="preserve">Sierra Leone</t>
  </si>
  <si>
    <t xml:space="preserve">South Africa</t>
  </si>
  <si>
    <t xml:space="preserve">Tanzania</t>
  </si>
  <si>
    <t xml:space="preserve">Uganda</t>
  </si>
  <si>
    <t xml:space="preserve">Zambia</t>
  </si>
  <si>
    <t xml:space="preserve">Zimbabwe</t>
  </si>
  <si>
    <t xml:space="preserve">Total</t>
  </si>
  <si>
    <t xml:space="preserve">Country</t>
  </si>
  <si>
    <r>
      <rPr>
        <b val="true"/>
        <sz val="9"/>
        <color rgb="FF000000"/>
        <rFont val="Times New Roman"/>
        <family val="1"/>
      </rPr>
      <t xml:space="preserve">4</t>
    </r>
    <r>
      <rPr>
        <b val="true"/>
        <vertAlign val="superscript"/>
        <sz val="9"/>
        <color rgb="FF000000"/>
        <rFont val="Times New Roman"/>
        <family val="1"/>
      </rPr>
      <t xml:space="preserve">+</t>
    </r>
    <r>
      <rPr>
        <b val="true"/>
        <sz val="9"/>
        <color rgb="FF000000"/>
        <rFont val="Times New Roman"/>
        <family val="1"/>
      </rPr>
      <t xml:space="preserve">ANC visits (%)</t>
    </r>
  </si>
  <si>
    <t xml:space="preserve">Delivery care (%)</t>
  </si>
  <si>
    <t xml:space="preserve">PNC mothers (%)</t>
  </si>
  <si>
    <t xml:space="preserve">PNC newborns (%)</t>
  </si>
  <si>
    <t xml:space="preserve">Liberia</t>
  </si>
  <si>
    <t xml:space="preserve">Ghana </t>
  </si>
  <si>
    <t xml:space="preserve">Gabon</t>
  </si>
  <si>
    <t xml:space="preserve">Zambia </t>
  </si>
  <si>
    <t xml:space="preserve">Côte d'Ivoire</t>
  </si>
  <si>
    <t xml:space="preserve">Burundi</t>
  </si>
  <si>
    <t xml:space="preserve">Senegal </t>
  </si>
  <si>
    <t xml:space="preserve">Ethiopia</t>
  </si>
  <si>
    <t xml:space="preserve">Average</t>
  </si>
  <si>
    <t xml:space="preserve">Avaialbility of service specific ANC tracer items in percent (%)</t>
  </si>
  <si>
    <t xml:space="preserve">Service specific readiness score for ANC service delivery tracer items</t>
  </si>
  <si>
    <t xml:space="preserve">Proportion of facilities offering antenatal care</t>
  </si>
  <si>
    <t xml:space="preserve">Iron supplementation</t>
  </si>
  <si>
    <t xml:space="preserve">Folic Acid Supplementation </t>
  </si>
  <si>
    <t xml:space="preserve">Tetanus  Toxoid Vaccination</t>
  </si>
  <si>
    <t xml:space="preserve">Monitoring for hypertensive disorder of pregnancy</t>
  </si>
  <si>
    <t xml:space="preserve">Mean availability of tracer items</t>
  </si>
  <si>
    <t xml:space="preserve">Guidelines available antenatal care</t>
  </si>
  <si>
    <t xml:space="preserve">ANC check lists and/or job aids</t>
  </si>
  <si>
    <t xml:space="preserve">At least one trained staff antenatal care</t>
  </si>
  <si>
    <t xml:space="preserve">Blood pressure Apparatus</t>
  </si>
  <si>
    <t xml:space="preserve">Haemoglobin test</t>
  </si>
  <si>
    <t xml:space="preserve">Urine dipstick protein test</t>
  </si>
  <si>
    <t xml:space="preserve">Iron tablets</t>
  </si>
  <si>
    <t xml:space="preserve">Folic acid tablets</t>
  </si>
  <si>
    <t xml:space="preserve">Tetanus toxoid vaccine</t>
  </si>
  <si>
    <t xml:space="preserve">Kenya </t>
  </si>
  <si>
    <t xml:space="preserve">Malawi   </t>
  </si>
  <si>
    <t xml:space="preserve">Ethiopia </t>
  </si>
  <si>
    <t xml:space="preserve">Graphic analysis </t>
  </si>
  <si>
    <t xml:space="preserve">Service specific availability index for antenatal care</t>
  </si>
  <si>
    <t xml:space="preserve">Service specific readiness index for antenatal care</t>
  </si>
  <si>
    <t xml:space="preserve">Availability of BEmONC Services for delivery and PNC </t>
  </si>
  <si>
    <t xml:space="preserve">Basic Emergency and Essential Obstetric and Newborn Care services readiness </t>
  </si>
  <si>
    <t xml:space="preserve">Country  </t>
  </si>
  <si>
    <t xml:space="preserve">Offers delivery services</t>
  </si>
  <si>
    <t xml:space="preserve">Parenteral administration of antibiotics</t>
  </si>
  <si>
    <t xml:space="preserve">Parenteral administration of oxytocic drugs</t>
  </si>
  <si>
    <t xml:space="preserve">Parenteral administration of anticonvulsants</t>
  </si>
  <si>
    <t xml:space="preserve">Assisted vaginal delivery</t>
  </si>
  <si>
    <t xml:space="preserve">Manual removal of placenta</t>
  </si>
  <si>
    <t xml:space="preserve">Manual removal of retained products</t>
  </si>
  <si>
    <t xml:space="preserve">Mean availability of obstetric signal functions offered</t>
  </si>
  <si>
    <t xml:space="preserve">Antibiotics for preterm or prolonged PROM</t>
  </si>
  <si>
    <t xml:space="preserve">Neonatal resuscitation</t>
  </si>
  <si>
    <t xml:space="preserve">Corticosteroids in preterm labour</t>
  </si>
  <si>
    <t xml:space="preserve">KMC for premature/very small babies</t>
  </si>
  <si>
    <t xml:space="preserve">Injectable antibiotics for neonatal sepsis</t>
  </si>
  <si>
    <t xml:space="preserve">Mean availability of newborn signal functions offered</t>
  </si>
  <si>
    <t xml:space="preserve">Administration of oxytocin for the prevention of post-partum haemorrhage</t>
  </si>
  <si>
    <t xml:space="preserve">Monitoring and management of labour using partograph</t>
  </si>
  <si>
    <t xml:space="preserve">Immediate and exclusive breastfeeding</t>
  </si>
  <si>
    <t xml:space="preserve">Hygienic cord care</t>
  </si>
  <si>
    <t xml:space="preserve">Thermal protection</t>
  </si>
  <si>
    <t xml:space="preserve">Mean availability of tracer items for routine perinatal care </t>
  </si>
  <si>
    <t xml:space="preserve">Overall mean availability score of BEm/EONC tracer items</t>
  </si>
  <si>
    <t xml:space="preserve">Guidelines for essential childbirth care</t>
  </si>
  <si>
    <t xml:space="preserve">Check-lists and/or job-aids for essential childbirth care</t>
  </si>
  <si>
    <t xml:space="preserve">Guidelines for essential newborn care</t>
  </si>
  <si>
    <t xml:space="preserve">At least one staff trained in essential childbirth care</t>
  </si>
  <si>
    <t xml:space="preserve">Staff trained in newborn resuscitation</t>
  </si>
  <si>
    <t xml:space="preserve">Emergency transport</t>
  </si>
  <si>
    <t xml:space="preserve">Sterilization equipment</t>
  </si>
  <si>
    <t xml:space="preserve">Examination light</t>
  </si>
  <si>
    <t xml:space="preserve">Delivery pack</t>
  </si>
  <si>
    <t xml:space="preserve">Suction apparatus</t>
  </si>
  <si>
    <t xml:space="preserve">Manual vacuum extractor</t>
  </si>
  <si>
    <t xml:space="preserve">Vacuum aspirator or D&amp;C kit</t>
  </si>
  <si>
    <t xml:space="preserve">Neonatal bag and mask</t>
  </si>
  <si>
    <t xml:space="preserve">Delivery bed</t>
  </si>
  <si>
    <t xml:space="preserve">Partograph</t>
  </si>
  <si>
    <t xml:space="preserve">Gloves</t>
  </si>
  <si>
    <t xml:space="preserve">Infant weighting scale</t>
  </si>
  <si>
    <t xml:space="preserve">Blood pressure apparatus</t>
  </si>
  <si>
    <t xml:space="preserve">Soap and running water OR alcohol-based hand rub</t>
  </si>
  <si>
    <t xml:space="preserve">Antibiotic eye ointment</t>
  </si>
  <si>
    <t xml:space="preserve">Injectable uterotonic</t>
  </si>
  <si>
    <t xml:space="preserve">Injectable antibiotic</t>
  </si>
  <si>
    <t xml:space="preserve">Magnesium sulphate (injectable)</t>
  </si>
  <si>
    <t xml:space="preserve">Skin disinfectant</t>
  </si>
  <si>
    <t xml:space="preserve">Intravenous solution with infusion set</t>
  </si>
  <si>
    <t xml:space="preserve">Mean readiness score of BEmONC tracer items</t>
  </si>
  <si>
    <t xml:space="preserve">Rwanda </t>
  </si>
  <si>
    <t xml:space="preserve">N/A</t>
  </si>
  <si>
    <t xml:space="preserve">Malawi </t>
  </si>
  <si>
    <t xml:space="preserve">South Africa </t>
  </si>
  <si>
    <t xml:space="preserve">Ghana  </t>
  </si>
  <si>
    <t xml:space="preserve">Tanzania </t>
  </si>
  <si>
    <t xml:space="preserve">Nigeria  </t>
  </si>
  <si>
    <t xml:space="preserve">Nigeria </t>
  </si>
  <si>
    <t xml:space="preserve">Graphic Analysis</t>
  </si>
  <si>
    <t xml:space="preserve">Mean availability and readiness scores of BEmONC tracer items across countries </t>
  </si>
  <si>
    <t xml:space="preserve">Mean availability of obstetric signal functions</t>
  </si>
  <si>
    <t xml:space="preserve">Mean availability of newborn signal functions</t>
  </si>
  <si>
    <t xml:space="preserve">Overall mean availability score of BEmONC tracer items</t>
  </si>
  <si>
    <t xml:space="preserve"> </t>
  </si>
  <si>
    <t xml:space="preserve">Proportion of women with some or more school attendance (%)</t>
  </si>
  <si>
    <t xml:space="preserve">Proportion of women with primary education (%)</t>
  </si>
  <si>
    <t xml:space="preserve">Proportion of women with sone secondary or higher education (%)</t>
  </si>
  <si>
    <t xml:space="preserve">Proportion of women employed in the 12 months before surveys (%)</t>
  </si>
  <si>
    <t xml:space="preserve">Proportion of women in the middle or more wealth quintiles (%)</t>
  </si>
  <si>
    <t xml:space="preserve">Family size/Total fertility rate (average score)</t>
  </si>
  <si>
    <t xml:space="preserve">Household size (average score) </t>
  </si>
  <si>
    <t xml:space="preserve">Proportion of women with internet access (%)</t>
  </si>
  <si>
    <t xml:space="preserve">Proportion of women with mass media access (%)</t>
  </si>
  <si>
    <t xml:space="preserve">Average political stability index 1996 to 2023 (-2.5 weak; 2.5 strong)</t>
  </si>
  <si>
    <t xml:space="preserve">Liberia </t>
  </si>
  <si>
    <t xml:space="preserve">Zimbabwe </t>
  </si>
  <si>
    <t xml:space="preserve">Mali 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0%"/>
  </numFmts>
  <fonts count="3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000000"/>
      <name val="Calibri"/>
      <family val="2"/>
    </font>
    <font>
      <b val="true"/>
      <sz val="14"/>
      <color rgb="FF000000"/>
      <name val="Calibri"/>
      <family val="2"/>
    </font>
    <font>
      <b val="true"/>
      <sz val="11"/>
      <color rgb="FF000000"/>
      <name val="Calibri"/>
      <family val="2"/>
    </font>
    <font>
      <sz val="10"/>
      <color rgb="FF000000"/>
      <name val="Times New Roman"/>
      <family val="1"/>
    </font>
    <font>
      <b val="true"/>
      <sz val="9"/>
      <color rgb="FF000000"/>
      <name val="Times New Roman"/>
      <family val="1"/>
    </font>
    <font>
      <b val="true"/>
      <vertAlign val="superscript"/>
      <sz val="9"/>
      <color rgb="FF000000"/>
      <name val="Times New Roman"/>
      <family val="1"/>
    </font>
    <font>
      <sz val="9"/>
      <color rgb="FF000000"/>
      <name val="Times New Roman"/>
      <family val="1"/>
    </font>
    <font>
      <sz val="14"/>
      <color rgb="FF333333"/>
      <name val="Calibri"/>
      <family val="2"/>
    </font>
    <font>
      <sz val="9"/>
      <color rgb="FF333333"/>
      <name val="Calibri"/>
      <family val="2"/>
    </font>
    <font>
      <sz val="11"/>
      <name val="Calibri"/>
      <family val="2"/>
    </font>
    <font>
      <b val="true"/>
      <sz val="12"/>
      <color rgb="FF000000"/>
      <name val="Calibri"/>
      <family val="2"/>
    </font>
    <font>
      <sz val="9"/>
      <color rgb="FF000000"/>
      <name val="Calibri"/>
      <family val="2"/>
    </font>
    <font>
      <sz val="10"/>
      <color rgb="FF000000"/>
      <name val="Calibri"/>
      <family val="2"/>
    </font>
    <font>
      <sz val="8"/>
      <color rgb="FF333333"/>
      <name val="Calibri"/>
      <family val="2"/>
    </font>
    <font>
      <sz val="16"/>
      <color rgb="FF000000"/>
      <name val="Calibri"/>
      <family val="2"/>
    </font>
    <font>
      <b val="true"/>
      <sz val="12"/>
      <color rgb="FF000000"/>
      <name val="Times New Roman"/>
      <family val="1"/>
    </font>
    <font>
      <b val="true"/>
      <sz val="12"/>
      <color rgb="FFFF0000"/>
      <name val="Times New Roman"/>
      <family val="1"/>
    </font>
    <font>
      <b val="true"/>
      <sz val="14"/>
      <color rgb="FF000000"/>
      <name val="Times New Roman"/>
      <family val="1"/>
    </font>
    <font>
      <sz val="14"/>
      <color rgb="FF000000"/>
      <name val="Times New Roman"/>
      <family val="1"/>
    </font>
    <font>
      <b val="true"/>
      <sz val="14"/>
      <color rgb="FFFF0000"/>
      <name val="Times New Roman"/>
      <family val="1"/>
    </font>
    <font>
      <sz val="11"/>
      <color rgb="FF000000"/>
      <name val="Times New Roman"/>
      <family val="1"/>
    </font>
    <font>
      <b val="true"/>
      <sz val="11"/>
      <color rgb="FFFF0000"/>
      <name val="Calibri"/>
      <family val="2"/>
    </font>
    <font>
      <b val="true"/>
      <sz val="11"/>
      <color rgb="FFFF0000"/>
      <name val="Times New Roman"/>
      <family val="1"/>
    </font>
    <font>
      <sz val="11"/>
      <name val="Times New Roman"/>
      <family val="1"/>
    </font>
    <font>
      <sz val="12"/>
      <color rgb="FF000000"/>
      <name val="Calibri"/>
      <family val="2"/>
    </font>
    <font>
      <b val="true"/>
      <sz val="11"/>
      <color rgb="FF000000"/>
      <name val="Times New Roman"/>
      <family val="1"/>
    </font>
    <font>
      <sz val="12"/>
      <color rgb="FF333333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33CCCC"/>
        <bgColor rgb="FF00CCFF"/>
      </patternFill>
    </fill>
    <fill>
      <patternFill patternType="solid">
        <fgColor rgb="FFFF6600"/>
        <bgColor rgb="FFED7D31"/>
      </patternFill>
    </fill>
    <fill>
      <patternFill patternType="solid">
        <fgColor rgb="FFFFFF00"/>
        <bgColor rgb="FFFFFF00"/>
      </patternFill>
    </fill>
    <fill>
      <patternFill patternType="solid">
        <fgColor rgb="FFFF0000"/>
        <bgColor rgb="FF993300"/>
      </patternFill>
    </fill>
    <fill>
      <patternFill patternType="solid">
        <fgColor rgb="FF00CCFF"/>
        <bgColor rgb="FF33CCCC"/>
      </patternFill>
    </fill>
    <fill>
      <patternFill patternType="solid">
        <fgColor rgb="FFFFCC00"/>
        <bgColor rgb="FFFFC000"/>
      </patternFill>
    </fill>
  </fills>
  <borders count="8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2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3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0" fillId="3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3" borderId="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0" fillId="4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0" fillId="4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4" borderId="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0" fillId="5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0" fillId="5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5" borderId="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6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6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6" borderId="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3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7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9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9" fillId="0" borderId="2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20" fillId="0" borderId="2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18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1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23" fillId="0" borderId="1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24" fillId="0" borderId="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25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5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4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26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4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2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7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7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8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9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9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5B9BD5"/>
      <rgbColor rgb="FF993366"/>
      <rgbColor rgb="FFFFFFCC"/>
      <rgbColor rgb="FFCCFFFF"/>
      <rgbColor rgb="FF660066"/>
      <rgbColor rgb="FFED7D31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472C4"/>
      <rgbColor rgb="FF33CCCC"/>
      <rgbColor rgb="FF99CC00"/>
      <rgbColor rgb="FFFFCC00"/>
      <rgbColor rgb="FFFFC000"/>
      <rgbColor rgb="FFFF6600"/>
      <rgbColor rgb="FF666699"/>
      <rgbColor rgb="FFA5A5A5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4+ANC visits (%)</a:t>
            </a:r>
          </a:p>
        </c:rich>
      </c:tx>
      <c:layout>
        <c:manualLayout>
          <c:xMode val="edge"/>
          <c:yMode val="edge"/>
          <c:x val="0.36422331940752"/>
          <c:y val="0.049040191961607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45347512343335"/>
          <c:y val="0.16376724655069"/>
          <c:w val="0.953133308013673"/>
          <c:h val="0.8362327534493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harts on EC of MNH'!$B$1</c:f>
              <c:strCache>
                <c:ptCount val="1"/>
                <c:pt idx="0">
                  <c:v>4+ANC visits (%)</c:v>
                </c:pt>
              </c:strCache>
            </c:strRef>
          </c:tx>
          <c:spPr>
            <a:solidFill>
              <a:srgbClr val="4472c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harts on EC of MNH'!$A$2:$A$29</c:f>
              <c:strCache>
                <c:ptCount val="28"/>
                <c:pt idx="0">
                  <c:v>Liberia</c:v>
                </c:pt>
                <c:pt idx="1">
                  <c:v>Ghana </c:v>
                </c:pt>
                <c:pt idx="2">
                  <c:v>Sierra Leone</c:v>
                </c:pt>
                <c:pt idx="3">
                  <c:v>Gabon</c:v>
                </c:pt>
                <c:pt idx="4">
                  <c:v>Gambia</c:v>
                </c:pt>
                <c:pt idx="5">
                  <c:v>South Africa</c:v>
                </c:pt>
                <c:pt idx="6">
                  <c:v>Burkina Faso</c:v>
                </c:pt>
                <c:pt idx="7">
                  <c:v>Zimbabwe</c:v>
                </c:pt>
                <c:pt idx="8">
                  <c:v>Kenya</c:v>
                </c:pt>
                <c:pt idx="9">
                  <c:v>Cameroon</c:v>
                </c:pt>
                <c:pt idx="10">
                  <c:v>Tanzania</c:v>
                </c:pt>
                <c:pt idx="11">
                  <c:v>Zambia</c:v>
                </c:pt>
                <c:pt idx="12">
                  <c:v>Angola</c:v>
                </c:pt>
                <c:pt idx="13">
                  <c:v>Uganda</c:v>
                </c:pt>
                <c:pt idx="14">
                  <c:v>Senegal </c:v>
                </c:pt>
                <c:pt idx="15">
                  <c:v>Côte d'Ivoire</c:v>
                </c:pt>
                <c:pt idx="16">
                  <c:v>Madagascar</c:v>
                </c:pt>
                <c:pt idx="17">
                  <c:v>Nigeria</c:v>
                </c:pt>
                <c:pt idx="18">
                  <c:v>Benin</c:v>
                </c:pt>
                <c:pt idx="19">
                  <c:v>Rwanda</c:v>
                </c:pt>
                <c:pt idx="20">
                  <c:v>Malawi</c:v>
                </c:pt>
                <c:pt idx="21">
                  <c:v>Mozambique</c:v>
                </c:pt>
                <c:pt idx="22">
                  <c:v>Burundi</c:v>
                </c:pt>
                <c:pt idx="23">
                  <c:v>Mali</c:v>
                </c:pt>
                <c:pt idx="24">
                  <c:v>Mauritania</c:v>
                </c:pt>
                <c:pt idx="25">
                  <c:v>Guinea</c:v>
                </c:pt>
                <c:pt idx="26">
                  <c:v>Ethiopia</c:v>
                </c:pt>
                <c:pt idx="27">
                  <c:v>Average</c:v>
                </c:pt>
              </c:strCache>
            </c:strRef>
          </c:cat>
          <c:val>
            <c:numRef>
              <c:f>'Charts on EC of MNH'!$B$2:$B$29</c:f>
              <c:numCache>
                <c:formatCode>General</c:formatCode>
                <c:ptCount val="28"/>
                <c:pt idx="0">
                  <c:v>63.6</c:v>
                </c:pt>
                <c:pt idx="1">
                  <c:v>62.3</c:v>
                </c:pt>
                <c:pt idx="2">
                  <c:v>52.3</c:v>
                </c:pt>
                <c:pt idx="3">
                  <c:v>52</c:v>
                </c:pt>
                <c:pt idx="4">
                  <c:v>48.1</c:v>
                </c:pt>
                <c:pt idx="5">
                  <c:v>45.7</c:v>
                </c:pt>
                <c:pt idx="6">
                  <c:v>41</c:v>
                </c:pt>
                <c:pt idx="7">
                  <c:v>37.4</c:v>
                </c:pt>
                <c:pt idx="8">
                  <c:v>32.3</c:v>
                </c:pt>
                <c:pt idx="9">
                  <c:v>31.9</c:v>
                </c:pt>
                <c:pt idx="10">
                  <c:v>31.4</c:v>
                </c:pt>
                <c:pt idx="11">
                  <c:v>30.5</c:v>
                </c:pt>
                <c:pt idx="12">
                  <c:v>28.2</c:v>
                </c:pt>
                <c:pt idx="13">
                  <c:v>25.8</c:v>
                </c:pt>
                <c:pt idx="14">
                  <c:v>25.2</c:v>
                </c:pt>
                <c:pt idx="15">
                  <c:v>24.7</c:v>
                </c:pt>
                <c:pt idx="16">
                  <c:v>23.2</c:v>
                </c:pt>
                <c:pt idx="17">
                  <c:v>22.6</c:v>
                </c:pt>
                <c:pt idx="18">
                  <c:v>21.7</c:v>
                </c:pt>
                <c:pt idx="19">
                  <c:v>16.9</c:v>
                </c:pt>
                <c:pt idx="20">
                  <c:v>16.6</c:v>
                </c:pt>
                <c:pt idx="21">
                  <c:v>16.5</c:v>
                </c:pt>
                <c:pt idx="22">
                  <c:v>16.2</c:v>
                </c:pt>
                <c:pt idx="23">
                  <c:v>14.4</c:v>
                </c:pt>
                <c:pt idx="24">
                  <c:v>12.1</c:v>
                </c:pt>
                <c:pt idx="25">
                  <c:v>9.7</c:v>
                </c:pt>
                <c:pt idx="26">
                  <c:v>7</c:v>
                </c:pt>
                <c:pt idx="27">
                  <c:v>25.9</c:v>
                </c:pt>
              </c:numCache>
            </c:numRef>
          </c:val>
        </c:ser>
        <c:gapWidth val="219"/>
        <c:overlap val="-27"/>
        <c:axId val="91431163"/>
        <c:axId val="32345831"/>
      </c:barChart>
      <c:catAx>
        <c:axId val="914311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5400000"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2345831"/>
        <c:crossesAt val="0"/>
        <c:auto val="1"/>
        <c:lblAlgn val="ctr"/>
        <c:lblOffset val="100"/>
        <c:noMultiLvlLbl val="0"/>
      </c:catAx>
      <c:valAx>
        <c:axId val="32345831"/>
        <c:scaling>
          <c:orientation val="minMax"/>
          <c:max val="100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1431163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Delivery care (%)</a:t>
            </a:r>
          </a:p>
        </c:rich>
      </c:tx>
      <c:layout>
        <c:manualLayout>
          <c:xMode val="edge"/>
          <c:yMode val="edge"/>
          <c:x val="0.358195351663375"/>
          <c:y val="0.049032838506522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45328877411515"/>
          <c:y val="0.16374269005848"/>
          <c:w val="0.953136867689503"/>
          <c:h val="0.83625730994152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harts on EC of MNH'!$D$1</c:f>
              <c:strCache>
                <c:ptCount val="1"/>
                <c:pt idx="0">
                  <c:v>Delivery care (%)</c:v>
                </c:pt>
              </c:strCache>
            </c:strRef>
          </c:tx>
          <c:spPr>
            <a:solidFill>
              <a:srgbClr val="4472c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harts on EC of MNH'!$C$2:$C$29</c:f>
              <c:strCache>
                <c:ptCount val="28"/>
                <c:pt idx="0">
                  <c:v>Rwanda</c:v>
                </c:pt>
                <c:pt idx="1">
                  <c:v>Gabon</c:v>
                </c:pt>
                <c:pt idx="2">
                  <c:v>Burkina Faso</c:v>
                </c:pt>
                <c:pt idx="3">
                  <c:v>Malawi</c:v>
                </c:pt>
                <c:pt idx="4">
                  <c:v>South Africa</c:v>
                </c:pt>
                <c:pt idx="5">
                  <c:v>Sierra Leone</c:v>
                </c:pt>
                <c:pt idx="6">
                  <c:v>Benin</c:v>
                </c:pt>
                <c:pt idx="7">
                  <c:v>Zambia </c:v>
                </c:pt>
                <c:pt idx="8">
                  <c:v>Ghana</c:v>
                </c:pt>
                <c:pt idx="9">
                  <c:v>Tanzania</c:v>
                </c:pt>
                <c:pt idx="10">
                  <c:v>Liberia</c:v>
                </c:pt>
                <c:pt idx="11">
                  <c:v>Zimbabwe</c:v>
                </c:pt>
                <c:pt idx="12">
                  <c:v>Burundi</c:v>
                </c:pt>
                <c:pt idx="13">
                  <c:v>Kenya</c:v>
                </c:pt>
                <c:pt idx="14">
                  <c:v>Uganda</c:v>
                </c:pt>
                <c:pt idx="15">
                  <c:v>Senegal</c:v>
                </c:pt>
                <c:pt idx="16">
                  <c:v>Gambia</c:v>
                </c:pt>
                <c:pt idx="17">
                  <c:v>Côte d'Ivoire</c:v>
                </c:pt>
                <c:pt idx="18">
                  <c:v>Mauritania</c:v>
                </c:pt>
                <c:pt idx="19">
                  <c:v>Mozambique</c:v>
                </c:pt>
                <c:pt idx="20">
                  <c:v>Cameroon</c:v>
                </c:pt>
                <c:pt idx="21">
                  <c:v>Mali</c:v>
                </c:pt>
                <c:pt idx="22">
                  <c:v>Angola</c:v>
                </c:pt>
                <c:pt idx="23">
                  <c:v>Guinea</c:v>
                </c:pt>
                <c:pt idx="24">
                  <c:v>Madagascar</c:v>
                </c:pt>
                <c:pt idx="25">
                  <c:v>Ethiopia</c:v>
                </c:pt>
                <c:pt idx="26">
                  <c:v>Nigeria</c:v>
                </c:pt>
                <c:pt idx="27">
                  <c:v>Average</c:v>
                </c:pt>
              </c:strCache>
            </c:strRef>
          </c:cat>
          <c:val>
            <c:numRef>
              <c:f>'Charts on EC of MNH'!$D$2:$D$29</c:f>
              <c:numCache>
                <c:formatCode>General</c:formatCode>
                <c:ptCount val="28"/>
                <c:pt idx="0">
                  <c:v>80.8</c:v>
                </c:pt>
                <c:pt idx="1">
                  <c:v>77.6</c:v>
                </c:pt>
                <c:pt idx="2">
                  <c:v>74.8</c:v>
                </c:pt>
                <c:pt idx="3">
                  <c:v>72.5</c:v>
                </c:pt>
                <c:pt idx="4">
                  <c:v>72.1</c:v>
                </c:pt>
                <c:pt idx="5">
                  <c:v>58.2</c:v>
                </c:pt>
                <c:pt idx="6">
                  <c:v>57.2</c:v>
                </c:pt>
                <c:pt idx="7">
                  <c:v>55.2</c:v>
                </c:pt>
                <c:pt idx="8">
                  <c:v>55</c:v>
                </c:pt>
                <c:pt idx="9">
                  <c:v>52.9</c:v>
                </c:pt>
                <c:pt idx="10">
                  <c:v>51.6</c:v>
                </c:pt>
                <c:pt idx="11">
                  <c:v>51</c:v>
                </c:pt>
                <c:pt idx="12">
                  <c:v>49.9</c:v>
                </c:pt>
                <c:pt idx="13">
                  <c:v>48.5</c:v>
                </c:pt>
                <c:pt idx="14">
                  <c:v>47.3</c:v>
                </c:pt>
                <c:pt idx="15">
                  <c:v>47.2</c:v>
                </c:pt>
                <c:pt idx="16">
                  <c:v>41.4</c:v>
                </c:pt>
                <c:pt idx="17">
                  <c:v>39.4</c:v>
                </c:pt>
                <c:pt idx="18">
                  <c:v>33.3</c:v>
                </c:pt>
                <c:pt idx="19">
                  <c:v>32.8</c:v>
                </c:pt>
                <c:pt idx="20">
                  <c:v>31.5</c:v>
                </c:pt>
                <c:pt idx="21">
                  <c:v>27.9</c:v>
                </c:pt>
                <c:pt idx="22">
                  <c:v>15.5</c:v>
                </c:pt>
                <c:pt idx="23">
                  <c:v>14.4</c:v>
                </c:pt>
                <c:pt idx="24">
                  <c:v>10.8</c:v>
                </c:pt>
                <c:pt idx="25">
                  <c:v>9.1</c:v>
                </c:pt>
                <c:pt idx="26">
                  <c:v>9</c:v>
                </c:pt>
                <c:pt idx="27">
                  <c:v>38.1</c:v>
                </c:pt>
              </c:numCache>
            </c:numRef>
          </c:val>
        </c:ser>
        <c:gapWidth val="219"/>
        <c:overlap val="-27"/>
        <c:axId val="39417050"/>
        <c:axId val="33909069"/>
      </c:barChart>
      <c:catAx>
        <c:axId val="3941705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5400000"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3909069"/>
        <c:crossesAt val="0"/>
        <c:auto val="1"/>
        <c:lblAlgn val="ctr"/>
        <c:lblOffset val="100"/>
        <c:noMultiLvlLbl val="0"/>
      </c:catAx>
      <c:valAx>
        <c:axId val="33909069"/>
        <c:scaling>
          <c:orientation val="minMax"/>
          <c:max val="100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9417050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PNC mothers (%)</a:t>
            </a:r>
          </a:p>
        </c:rich>
      </c:tx>
      <c:layout>
        <c:manualLayout>
          <c:xMode val="edge"/>
          <c:yMode val="edge"/>
          <c:x val="0.358146600835549"/>
          <c:y val="0.046807901517320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45347512343335"/>
          <c:y val="0.138419696535929"/>
          <c:w val="0.953133308013673"/>
          <c:h val="0.86158030346407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harts on EC of MNH'!$F$1</c:f>
              <c:strCache>
                <c:ptCount val="1"/>
                <c:pt idx="0">
                  <c:v>PNC mothers (%)</c:v>
                </c:pt>
              </c:strCache>
            </c:strRef>
          </c:tx>
          <c:spPr>
            <a:solidFill>
              <a:srgbClr val="4472c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harts on EC of MNH'!$E$2:$E$29</c:f>
              <c:strCache>
                <c:ptCount val="28"/>
                <c:pt idx="0">
                  <c:v>Gambia</c:v>
                </c:pt>
                <c:pt idx="1">
                  <c:v>Ghana</c:v>
                </c:pt>
                <c:pt idx="2">
                  <c:v>Sierra Leone</c:v>
                </c:pt>
                <c:pt idx="3">
                  <c:v>South Africa</c:v>
                </c:pt>
                <c:pt idx="4">
                  <c:v>Senegal</c:v>
                </c:pt>
                <c:pt idx="5">
                  <c:v>Burkina Faso</c:v>
                </c:pt>
                <c:pt idx="6">
                  <c:v>Liberia</c:v>
                </c:pt>
                <c:pt idx="7">
                  <c:v>Kenya</c:v>
                </c:pt>
                <c:pt idx="8">
                  <c:v>Gabon</c:v>
                </c:pt>
                <c:pt idx="9">
                  <c:v>Côte d'Ivoire</c:v>
                </c:pt>
                <c:pt idx="10">
                  <c:v>Rwanda</c:v>
                </c:pt>
                <c:pt idx="11">
                  <c:v>Zambia</c:v>
                </c:pt>
                <c:pt idx="12">
                  <c:v>Benin</c:v>
                </c:pt>
                <c:pt idx="13">
                  <c:v>Cameroon</c:v>
                </c:pt>
                <c:pt idx="14">
                  <c:v>Zimbabwe</c:v>
                </c:pt>
                <c:pt idx="15">
                  <c:v>Mali</c:v>
                </c:pt>
                <c:pt idx="16">
                  <c:v>Uganda</c:v>
                </c:pt>
                <c:pt idx="17">
                  <c:v>Burundi</c:v>
                </c:pt>
                <c:pt idx="18">
                  <c:v>Tanzania</c:v>
                </c:pt>
                <c:pt idx="19">
                  <c:v>Madagascar</c:v>
                </c:pt>
                <c:pt idx="20">
                  <c:v>Guinea</c:v>
                </c:pt>
                <c:pt idx="21">
                  <c:v>Mauritania</c:v>
                </c:pt>
                <c:pt idx="22">
                  <c:v>Malawi</c:v>
                </c:pt>
                <c:pt idx="23">
                  <c:v>Nigeria</c:v>
                </c:pt>
                <c:pt idx="24">
                  <c:v>Mozambique</c:v>
                </c:pt>
                <c:pt idx="25">
                  <c:v>Angola</c:v>
                </c:pt>
                <c:pt idx="26">
                  <c:v>Ethiopia</c:v>
                </c:pt>
                <c:pt idx="27">
                  <c:v>Average</c:v>
                </c:pt>
              </c:strCache>
            </c:strRef>
          </c:cat>
          <c:val>
            <c:numRef>
              <c:f>'Charts on EC of MNH'!$F$2:$F$29</c:f>
              <c:numCache>
                <c:formatCode>General</c:formatCode>
                <c:ptCount val="28"/>
                <c:pt idx="0">
                  <c:v>76.7</c:v>
                </c:pt>
                <c:pt idx="1">
                  <c:v>73.9</c:v>
                </c:pt>
                <c:pt idx="2">
                  <c:v>71.1</c:v>
                </c:pt>
                <c:pt idx="3">
                  <c:v>70.8</c:v>
                </c:pt>
                <c:pt idx="4">
                  <c:v>65.2</c:v>
                </c:pt>
                <c:pt idx="5">
                  <c:v>63.3</c:v>
                </c:pt>
                <c:pt idx="6">
                  <c:v>59.9</c:v>
                </c:pt>
                <c:pt idx="7">
                  <c:v>59.1</c:v>
                </c:pt>
                <c:pt idx="8">
                  <c:v>54.2</c:v>
                </c:pt>
                <c:pt idx="9">
                  <c:v>52.2</c:v>
                </c:pt>
                <c:pt idx="10">
                  <c:v>49.6</c:v>
                </c:pt>
                <c:pt idx="11">
                  <c:v>49</c:v>
                </c:pt>
                <c:pt idx="12">
                  <c:v>43.4</c:v>
                </c:pt>
                <c:pt idx="13">
                  <c:v>34</c:v>
                </c:pt>
                <c:pt idx="14">
                  <c:v>32.1</c:v>
                </c:pt>
                <c:pt idx="15">
                  <c:v>30.9</c:v>
                </c:pt>
                <c:pt idx="16">
                  <c:v>29</c:v>
                </c:pt>
                <c:pt idx="17">
                  <c:v>25.9</c:v>
                </c:pt>
                <c:pt idx="18">
                  <c:v>25.3</c:v>
                </c:pt>
                <c:pt idx="19">
                  <c:v>25</c:v>
                </c:pt>
                <c:pt idx="20">
                  <c:v>21.6</c:v>
                </c:pt>
                <c:pt idx="21">
                  <c:v>18.3</c:v>
                </c:pt>
                <c:pt idx="22">
                  <c:v>17.9</c:v>
                </c:pt>
                <c:pt idx="23">
                  <c:v>16</c:v>
                </c:pt>
                <c:pt idx="24">
                  <c:v>13.4</c:v>
                </c:pt>
                <c:pt idx="25">
                  <c:v>5.7</c:v>
                </c:pt>
                <c:pt idx="26">
                  <c:v>2.7</c:v>
                </c:pt>
                <c:pt idx="27">
                  <c:v>32.1</c:v>
                </c:pt>
              </c:numCache>
            </c:numRef>
          </c:val>
        </c:ser>
        <c:gapWidth val="219"/>
        <c:overlap val="-27"/>
        <c:axId val="82549393"/>
        <c:axId val="65534085"/>
      </c:barChart>
      <c:catAx>
        <c:axId val="8254939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5400000"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5534085"/>
        <c:crossesAt val="0"/>
        <c:auto val="1"/>
        <c:lblAlgn val="ctr"/>
        <c:lblOffset val="100"/>
        <c:noMultiLvlLbl val="0"/>
      </c:catAx>
      <c:valAx>
        <c:axId val="65534085"/>
        <c:scaling>
          <c:orientation val="minMax"/>
          <c:max val="100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2549393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PNC newborns (%)</a:t>
            </a:r>
          </a:p>
        </c:rich>
      </c:tx>
      <c:layout>
        <c:manualLayout>
          <c:xMode val="edge"/>
          <c:yMode val="edge"/>
          <c:x val="0.343764241227404"/>
          <c:y val="0.046807901517320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45328877411515"/>
          <c:y val="0.157457772688234"/>
          <c:w val="0.953136867689503"/>
          <c:h val="0.8106212424849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harts on EC of MNH'!$H$1</c:f>
              <c:strCache>
                <c:ptCount val="1"/>
                <c:pt idx="0">
                  <c:v>PNC newborns (%)</c:v>
                </c:pt>
              </c:strCache>
            </c:strRef>
          </c:tx>
          <c:spPr>
            <a:solidFill>
              <a:srgbClr val="4472c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harts on EC of MNH'!$G$2:$G$29</c:f>
              <c:strCache>
                <c:ptCount val="28"/>
                <c:pt idx="0">
                  <c:v>South Africa</c:v>
                </c:pt>
                <c:pt idx="1">
                  <c:v>Ghana</c:v>
                </c:pt>
                <c:pt idx="2">
                  <c:v>Sierra Leone</c:v>
                </c:pt>
                <c:pt idx="3">
                  <c:v>Gabon</c:v>
                </c:pt>
                <c:pt idx="4">
                  <c:v>Gambia</c:v>
                </c:pt>
                <c:pt idx="5">
                  <c:v>Senegal</c:v>
                </c:pt>
                <c:pt idx="6">
                  <c:v>Zimbabwe</c:v>
                </c:pt>
                <c:pt idx="7">
                  <c:v>Rwanda</c:v>
                </c:pt>
                <c:pt idx="8">
                  <c:v>Burkina Faso</c:v>
                </c:pt>
                <c:pt idx="9">
                  <c:v>Kenya</c:v>
                </c:pt>
                <c:pt idx="10">
                  <c:v>Liberia</c:v>
                </c:pt>
                <c:pt idx="11">
                  <c:v>Zambia</c:v>
                </c:pt>
                <c:pt idx="12">
                  <c:v>Malawi</c:v>
                </c:pt>
                <c:pt idx="13">
                  <c:v>Côte d'Ivoire</c:v>
                </c:pt>
                <c:pt idx="14">
                  <c:v>Benin</c:v>
                </c:pt>
                <c:pt idx="15">
                  <c:v>Cameroon</c:v>
                </c:pt>
                <c:pt idx="16">
                  <c:v>Tanzania</c:v>
                </c:pt>
                <c:pt idx="17">
                  <c:v>Uganda</c:v>
                </c:pt>
                <c:pt idx="18">
                  <c:v>Mali</c:v>
                </c:pt>
                <c:pt idx="19">
                  <c:v>Madagascar</c:v>
                </c:pt>
                <c:pt idx="20">
                  <c:v>Guinea</c:v>
                </c:pt>
                <c:pt idx="21">
                  <c:v>Mozambique</c:v>
                </c:pt>
                <c:pt idx="22">
                  <c:v>Burundi</c:v>
                </c:pt>
                <c:pt idx="23">
                  <c:v>Mauritania</c:v>
                </c:pt>
                <c:pt idx="24">
                  <c:v>Nigeria</c:v>
                </c:pt>
                <c:pt idx="25">
                  <c:v>Angola</c:v>
                </c:pt>
                <c:pt idx="26">
                  <c:v>Ethiopia</c:v>
                </c:pt>
                <c:pt idx="27">
                  <c:v>Average</c:v>
                </c:pt>
              </c:strCache>
            </c:strRef>
          </c:cat>
          <c:val>
            <c:numRef>
              <c:f>'Charts on EC of MNH'!$H$2:$H$29</c:f>
              <c:numCache>
                <c:formatCode>General</c:formatCode>
                <c:ptCount val="28"/>
                <c:pt idx="0">
                  <c:v>67.9</c:v>
                </c:pt>
                <c:pt idx="1">
                  <c:v>63.9</c:v>
                </c:pt>
                <c:pt idx="2">
                  <c:v>61.3</c:v>
                </c:pt>
                <c:pt idx="3">
                  <c:v>53.7</c:v>
                </c:pt>
                <c:pt idx="4">
                  <c:v>51.6</c:v>
                </c:pt>
                <c:pt idx="5">
                  <c:v>51.4</c:v>
                </c:pt>
                <c:pt idx="6">
                  <c:v>47.8</c:v>
                </c:pt>
                <c:pt idx="7">
                  <c:v>46.2</c:v>
                </c:pt>
                <c:pt idx="8">
                  <c:v>43.2</c:v>
                </c:pt>
                <c:pt idx="9">
                  <c:v>42.2</c:v>
                </c:pt>
                <c:pt idx="10">
                  <c:v>41.9</c:v>
                </c:pt>
                <c:pt idx="11">
                  <c:v>40.8</c:v>
                </c:pt>
                <c:pt idx="12">
                  <c:v>31.4</c:v>
                </c:pt>
                <c:pt idx="13">
                  <c:v>29.3</c:v>
                </c:pt>
                <c:pt idx="14">
                  <c:v>29.1</c:v>
                </c:pt>
                <c:pt idx="15">
                  <c:v>27.7</c:v>
                </c:pt>
                <c:pt idx="16">
                  <c:v>21.7</c:v>
                </c:pt>
                <c:pt idx="17">
                  <c:v>21.2</c:v>
                </c:pt>
                <c:pt idx="18">
                  <c:v>18.2</c:v>
                </c:pt>
                <c:pt idx="19">
                  <c:v>13.7</c:v>
                </c:pt>
                <c:pt idx="20">
                  <c:v>13.3</c:v>
                </c:pt>
                <c:pt idx="21">
                  <c:v>12.4</c:v>
                </c:pt>
                <c:pt idx="22">
                  <c:v>10.5</c:v>
                </c:pt>
                <c:pt idx="23">
                  <c:v>9.8</c:v>
                </c:pt>
                <c:pt idx="24">
                  <c:v>8.8</c:v>
                </c:pt>
                <c:pt idx="25">
                  <c:v>3.1</c:v>
                </c:pt>
                <c:pt idx="26">
                  <c:v>1.2</c:v>
                </c:pt>
                <c:pt idx="27">
                  <c:v>24.2</c:v>
                </c:pt>
              </c:numCache>
            </c:numRef>
          </c:val>
        </c:ser>
        <c:gapWidth val="219"/>
        <c:overlap val="-27"/>
        <c:axId val="54528810"/>
        <c:axId val="2271821"/>
      </c:barChart>
      <c:catAx>
        <c:axId val="5452881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5400000"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271821"/>
        <c:crossesAt val="0"/>
        <c:auto val="1"/>
        <c:lblAlgn val="ctr"/>
        <c:lblOffset val="100"/>
        <c:noMultiLvlLbl val="0"/>
      </c:catAx>
      <c:valAx>
        <c:axId val="2271821"/>
        <c:scaling>
          <c:orientation val="minMax"/>
          <c:max val="100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4528810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10420841683367"/>
          <c:y val="0.0247998950268994"/>
          <c:w val="0.955840251932436"/>
          <c:h val="0.81931505051830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ANC Data'!$K$17</c:f>
              <c:strCache>
                <c:ptCount val="1"/>
                <c:pt idx="0">
                  <c:v>Service specific availability index for antenatal care</c:v>
                </c:pt>
              </c:strCache>
            </c:strRef>
          </c:tx>
          <c:spPr>
            <a:solidFill>
              <a:srgbClr val="4472c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900" spc="-1" strike="noStrike">
                    <a:solidFill>
                      <a:srgbClr val="333333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NC Data'!$J$18:$J$23</c:f>
              <c:strCache>
                <c:ptCount val="6"/>
                <c:pt idx="0">
                  <c:v>Ghana </c:v>
                </c:pt>
                <c:pt idx="1">
                  <c:v>Liberia</c:v>
                </c:pt>
                <c:pt idx="2">
                  <c:v>Kenya </c:v>
                </c:pt>
                <c:pt idx="3">
                  <c:v>Tanzania</c:v>
                </c:pt>
                <c:pt idx="4">
                  <c:v>Malawi   </c:v>
                </c:pt>
                <c:pt idx="5">
                  <c:v>Ethiopia </c:v>
                </c:pt>
              </c:strCache>
            </c:strRef>
          </c:cat>
          <c:val>
            <c:numRef>
              <c:f>'ANC Data'!$K$18:$K$23</c:f>
              <c:numCache>
                <c:formatCode>General</c:formatCode>
                <c:ptCount val="6"/>
                <c:pt idx="0">
                  <c:v>0.83</c:v>
                </c:pt>
                <c:pt idx="1">
                  <c:v>0.84</c:v>
                </c:pt>
                <c:pt idx="2">
                  <c:v>0.73</c:v>
                </c:pt>
                <c:pt idx="3">
                  <c:v>0.85</c:v>
                </c:pt>
                <c:pt idx="4">
                  <c:v>0.57</c:v>
                </c:pt>
                <c:pt idx="5">
                  <c:v>0.69</c:v>
                </c:pt>
              </c:numCache>
            </c:numRef>
          </c:val>
        </c:ser>
        <c:ser>
          <c:idx val="1"/>
          <c:order val="1"/>
          <c:tx>
            <c:strRef>
              <c:f>'ANC Data'!$L$17</c:f>
              <c:strCache>
                <c:ptCount val="1"/>
                <c:pt idx="0">
                  <c:v>Service specific readiness index for antenatal care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900" spc="-1" strike="noStrike">
                    <a:solidFill>
                      <a:srgbClr val="333333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NC Data'!$J$18:$J$23</c:f>
              <c:strCache>
                <c:ptCount val="6"/>
                <c:pt idx="0">
                  <c:v>Ghana </c:v>
                </c:pt>
                <c:pt idx="1">
                  <c:v>Liberia</c:v>
                </c:pt>
                <c:pt idx="2">
                  <c:v>Kenya </c:v>
                </c:pt>
                <c:pt idx="3">
                  <c:v>Tanzania</c:v>
                </c:pt>
                <c:pt idx="4">
                  <c:v>Malawi   </c:v>
                </c:pt>
                <c:pt idx="5">
                  <c:v>Ethiopia </c:v>
                </c:pt>
              </c:strCache>
            </c:strRef>
          </c:cat>
          <c:val>
            <c:numRef>
              <c:f>'ANC Data'!$L$18:$L$23</c:f>
              <c:numCache>
                <c:formatCode>General</c:formatCode>
                <c:ptCount val="6"/>
                <c:pt idx="0">
                  <c:v>0.67</c:v>
                </c:pt>
                <c:pt idx="1">
                  <c:v>0.59</c:v>
                </c:pt>
                <c:pt idx="2">
                  <c:v>0.74</c:v>
                </c:pt>
                <c:pt idx="3">
                  <c:v>0.72</c:v>
                </c:pt>
                <c:pt idx="4">
                  <c:v>0.64</c:v>
                </c:pt>
                <c:pt idx="5">
                  <c:v>0.43</c:v>
                </c:pt>
              </c:numCache>
            </c:numRef>
          </c:val>
        </c:ser>
        <c:gapWidth val="219"/>
        <c:overlap val="-27"/>
        <c:axId val="89118396"/>
        <c:axId val="55124020"/>
      </c:barChart>
      <c:catAx>
        <c:axId val="891183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5124020"/>
        <c:crossesAt val="0"/>
        <c:auto val="1"/>
        <c:lblAlgn val="ctr"/>
        <c:lblOffset val="100"/>
        <c:noMultiLvlLbl val="0"/>
      </c:catAx>
      <c:valAx>
        <c:axId val="55124020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%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9118396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101631835098769"/>
          <c:y val="0.789397716835061"/>
          <c:w val="0.936730604065273"/>
          <c:h val="0.14814328828237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200" spc="-1" strike="noStrike">
                <a:solidFill>
                  <a:srgbClr val="333333"/>
                </a:solidFill>
                <a:latin typeface="Calibri"/>
              </a:rPr>
              <a:t>Mean availability and readiness scores of BEmONC tracer items across countries </a:t>
            </a:r>
          </a:p>
        </c:rich>
      </c:tx>
      <c:layout>
        <c:manualLayout>
          <c:xMode val="edge"/>
          <c:yMode val="edge"/>
          <c:x val="0.153881209175148"/>
          <c:y val="0.042902125426397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23302445693453"/>
          <c:y val="0.195880346365783"/>
          <c:w val="0.953592586966429"/>
          <c:h val="0.77958541065337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Delivery and PNC'!$B$22</c:f>
              <c:strCache>
                <c:ptCount val="1"/>
                <c:pt idx="0">
                  <c:v>Malawi </c:v>
                </c:pt>
              </c:strCache>
            </c:strRef>
          </c:tx>
          <c:spPr>
            <a:solidFill>
              <a:srgbClr val="4472c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Delivery and PNC'!$C$20:$H$21</c:f>
              <c:multiLvlStrCache>
                <c:ptCount val="6"/>
                <c:lvl>
                  <c:pt idx="0">
                    <c:v>Mean availability of obstetric signal functions</c:v>
                  </c:pt>
                  <c:pt idx="1">
                    <c:v>Mean availability of newborn signal functions</c:v>
                  </c:pt>
                  <c:pt idx="2">
                    <c:v>Mean availability of tracer items for routine perinatal care </c:v>
                  </c:pt>
                  <c:pt idx="3">
                    <c:v>Overall mean availability score of BEmONC tracer items</c:v>
                  </c:pt>
                  <c:pt idx="4">
                    <c:v>Mean readiness score of BEmONC tracer items</c:v>
                  </c:pt>
                </c:lvl>
                <c:lvl/>
              </c:multiLvlStrCache>
            </c:multiLvlStrRef>
          </c:cat>
          <c:val>
            <c:numRef>
              <c:f>'Delivery and PNC'!$C$22:$H$22</c:f>
              <c:numCache>
                <c:formatCode>General</c:formatCode>
                <c:ptCount val="6"/>
                <c:pt idx="0">
                  <c:v>0.82</c:v>
                </c:pt>
                <c:pt idx="4">
                  <c:v>0.7</c:v>
                </c:pt>
              </c:numCache>
            </c:numRef>
          </c:val>
        </c:ser>
        <c:ser>
          <c:idx val="1"/>
          <c:order val="1"/>
          <c:tx>
            <c:strRef>
              <c:f>'Delivery and PNC'!$B$23</c:f>
              <c:strCache>
                <c:ptCount val="1"/>
                <c:pt idx="0">
                  <c:v>Ghana  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Delivery and PNC'!$C$20:$H$21</c:f>
              <c:multiLvlStrCache>
                <c:ptCount val="6"/>
                <c:lvl>
                  <c:pt idx="0">
                    <c:v>Mean availability of obstetric signal functions</c:v>
                  </c:pt>
                  <c:pt idx="1">
                    <c:v>Mean availability of newborn signal functions</c:v>
                  </c:pt>
                  <c:pt idx="2">
                    <c:v>Mean availability of tracer items for routine perinatal care </c:v>
                  </c:pt>
                  <c:pt idx="3">
                    <c:v>Overall mean availability score of BEmONC tracer items</c:v>
                  </c:pt>
                  <c:pt idx="4">
                    <c:v>Mean readiness score of BEmONC tracer items</c:v>
                  </c:pt>
                </c:lvl>
                <c:lvl/>
              </c:multiLvlStrCache>
            </c:multiLvlStrRef>
          </c:cat>
          <c:val>
            <c:numRef>
              <c:f>'Delivery and PNC'!$C$23:$H$23</c:f>
              <c:numCache>
                <c:formatCode>General</c:formatCode>
                <c:ptCount val="6"/>
                <c:pt idx="0">
                  <c:v>0.681666666666667</c:v>
                </c:pt>
                <c:pt idx="1">
                  <c:v>0.542</c:v>
                </c:pt>
                <c:pt idx="2">
                  <c:v>0.978</c:v>
                </c:pt>
                <c:pt idx="3">
                  <c:v>0.731140350877193</c:v>
                </c:pt>
                <c:pt idx="4">
                  <c:v>0.65</c:v>
                </c:pt>
              </c:numCache>
            </c:numRef>
          </c:val>
        </c:ser>
        <c:ser>
          <c:idx val="2"/>
          <c:order val="2"/>
          <c:tx>
            <c:strRef>
              <c:f>'Delivery and PNC'!$B$24</c:f>
              <c:strCache>
                <c:ptCount val="1"/>
                <c:pt idx="0">
                  <c:v>Kenya </c:v>
                </c:pt>
              </c:strCache>
            </c:strRef>
          </c:tx>
          <c:spPr>
            <a:solidFill>
              <a:srgbClr val="a5a5a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Delivery and PNC'!$C$20:$H$21</c:f>
              <c:multiLvlStrCache>
                <c:ptCount val="6"/>
                <c:lvl>
                  <c:pt idx="0">
                    <c:v>Mean availability of obstetric signal functions</c:v>
                  </c:pt>
                  <c:pt idx="1">
                    <c:v>Mean availability of newborn signal functions</c:v>
                  </c:pt>
                  <c:pt idx="2">
                    <c:v>Mean availability of tracer items for routine perinatal care </c:v>
                  </c:pt>
                  <c:pt idx="3">
                    <c:v>Overall mean availability score of BEmONC tracer items</c:v>
                  </c:pt>
                  <c:pt idx="4">
                    <c:v>Mean readiness score of BEmONC tracer items</c:v>
                  </c:pt>
                </c:lvl>
                <c:lvl/>
              </c:multiLvlStrCache>
            </c:multiLvlStrRef>
          </c:cat>
          <c:val>
            <c:numRef>
              <c:f>'Delivery and PNC'!$C$24:$H$24</c:f>
              <c:numCache>
                <c:formatCode>General</c:formatCode>
                <c:ptCount val="6"/>
                <c:pt idx="0">
                  <c:v>0.586666666666667</c:v>
                </c:pt>
                <c:pt idx="1">
                  <c:v>0.586</c:v>
                </c:pt>
                <c:pt idx="2">
                  <c:v>0.938</c:v>
                </c:pt>
                <c:pt idx="3">
                  <c:v>0.69740350877193</c:v>
                </c:pt>
                <c:pt idx="4">
                  <c:v>0.68</c:v>
                </c:pt>
              </c:numCache>
            </c:numRef>
          </c:val>
        </c:ser>
        <c:ser>
          <c:idx val="3"/>
          <c:order val="3"/>
          <c:tx>
            <c:strRef>
              <c:f>'Delivery and PNC'!$B$25</c:f>
              <c:strCache>
                <c:ptCount val="1"/>
                <c:pt idx="0">
                  <c:v>Tanzania </c:v>
                </c:pt>
              </c:strCache>
            </c:strRef>
          </c:tx>
          <c:spPr>
            <a:solidFill>
              <a:srgbClr val="ffc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Delivery and PNC'!$C$20:$H$21</c:f>
              <c:multiLvlStrCache>
                <c:ptCount val="6"/>
                <c:lvl>
                  <c:pt idx="0">
                    <c:v>Mean availability of obstetric signal functions</c:v>
                  </c:pt>
                  <c:pt idx="1">
                    <c:v>Mean availability of newborn signal functions</c:v>
                  </c:pt>
                  <c:pt idx="2">
                    <c:v>Mean availability of tracer items for routine perinatal care </c:v>
                  </c:pt>
                  <c:pt idx="3">
                    <c:v>Overall mean availability score of BEmONC tracer items</c:v>
                  </c:pt>
                  <c:pt idx="4">
                    <c:v>Mean readiness score of BEmONC tracer items</c:v>
                  </c:pt>
                </c:lvl>
                <c:lvl/>
              </c:multiLvlStrCache>
            </c:multiLvlStrRef>
          </c:cat>
          <c:val>
            <c:numRef>
              <c:f>'Delivery and PNC'!$C$25:$H$25</c:f>
              <c:numCache>
                <c:formatCode>General</c:formatCode>
                <c:ptCount val="6"/>
                <c:pt idx="0">
                  <c:v>0.526666666666667</c:v>
                </c:pt>
                <c:pt idx="1">
                  <c:v>0.376</c:v>
                </c:pt>
                <c:pt idx="2">
                  <c:v>0.696</c:v>
                </c:pt>
                <c:pt idx="3">
                  <c:v>0.532561403508772</c:v>
                </c:pt>
                <c:pt idx="4">
                  <c:v>0.69</c:v>
                </c:pt>
              </c:numCache>
            </c:numRef>
          </c:val>
        </c:ser>
        <c:ser>
          <c:idx val="4"/>
          <c:order val="4"/>
          <c:tx>
            <c:strRef>
              <c:f>'Delivery and PNC'!$B$26</c:f>
              <c:strCache>
                <c:ptCount val="1"/>
                <c:pt idx="0">
                  <c:v>Ethiopia 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Delivery and PNC'!$C$20:$H$21</c:f>
              <c:multiLvlStrCache>
                <c:ptCount val="6"/>
                <c:lvl>
                  <c:pt idx="0">
                    <c:v>Mean availability of obstetric signal functions</c:v>
                  </c:pt>
                  <c:pt idx="1">
                    <c:v>Mean availability of newborn signal functions</c:v>
                  </c:pt>
                  <c:pt idx="2">
                    <c:v>Mean availability of tracer items for routine perinatal care </c:v>
                  </c:pt>
                  <c:pt idx="3">
                    <c:v>Overall mean availability score of BEmONC tracer items</c:v>
                  </c:pt>
                  <c:pt idx="4">
                    <c:v>Mean readiness score of BEmONC tracer items</c:v>
                  </c:pt>
                </c:lvl>
                <c:lvl/>
              </c:multiLvlStrCache>
            </c:multiLvlStrRef>
          </c:cat>
          <c:val>
            <c:numRef>
              <c:f>'Delivery and PNC'!$C$26:$H$26</c:f>
              <c:numCache>
                <c:formatCode>General</c:formatCode>
                <c:ptCount val="6"/>
                <c:pt idx="0">
                  <c:v>0.453333333333333</c:v>
                </c:pt>
                <c:pt idx="1">
                  <c:v>0.358</c:v>
                </c:pt>
                <c:pt idx="2">
                  <c:v>0.474</c:v>
                </c:pt>
                <c:pt idx="3">
                  <c:v>0.429754385964912</c:v>
                </c:pt>
                <c:pt idx="4">
                  <c:v>0.68</c:v>
                </c:pt>
              </c:numCache>
            </c:numRef>
          </c:val>
        </c:ser>
        <c:gapWidth val="219"/>
        <c:overlap val="-27"/>
        <c:axId val="59329331"/>
        <c:axId val="4644271"/>
      </c:barChart>
      <c:catAx>
        <c:axId val="5932933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644271"/>
        <c:crossesAt val="0"/>
        <c:auto val="1"/>
        <c:lblAlgn val="ctr"/>
        <c:lblOffset val="100"/>
        <c:noMultiLvlLbl val="0"/>
      </c:catAx>
      <c:valAx>
        <c:axId val="4644271"/>
        <c:scaling>
          <c:orientation val="minMax"/>
          <c:max val="1"/>
        </c:scaling>
        <c:delete val="0"/>
        <c:axPos val="l"/>
        <c:numFmt formatCode="0%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9329331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76515266595777"/>
          <c:y val="0.868800839674626"/>
          <c:w val="0.632386449946833"/>
          <c:h val="0.073996326423510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Average political stability index across The countries, 1996 to 2023 </a:t>
            </a:r>
          </a:p>
        </c:rich>
      </c:tx>
      <c:layout>
        <c:manualLayout>
          <c:xMode val="edge"/>
          <c:yMode val="edge"/>
          <c:x val="0.164058939693149"/>
          <c:y val="0.042913385826771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23302445693453"/>
          <c:y val="0.220341207349081"/>
          <c:w val="0.953592586966429"/>
          <c:h val="0.77965879265091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ocietal Factors'!$F$15</c:f>
              <c:strCache>
                <c:ptCount val="1"/>
                <c:pt idx="0">
                  <c:v>Average political stability index 1996 to 2023 (-2.5 weak; 2.5 strong)</c:v>
                </c:pt>
              </c:strCache>
            </c:strRef>
          </c:tx>
          <c:spPr>
            <a:solidFill>
              <a:srgbClr val="4472c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900" spc="-1" strike="noStrike">
                    <a:solidFill>
                      <a:srgbClr val="333333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ocietal Factors'!$E$16:$E$26</c:f>
              <c:strCache>
                <c:ptCount val="11"/>
                <c:pt idx="0">
                  <c:v>Ghana </c:v>
                </c:pt>
                <c:pt idx="1">
                  <c:v>Liberia </c:v>
                </c:pt>
                <c:pt idx="2">
                  <c:v>Rwanda </c:v>
                </c:pt>
                <c:pt idx="3">
                  <c:v>Malawi </c:v>
                </c:pt>
                <c:pt idx="4">
                  <c:v>South Africa</c:v>
                </c:pt>
                <c:pt idx="5">
                  <c:v>Zimbabwe </c:v>
                </c:pt>
                <c:pt idx="6">
                  <c:v>Kenya </c:v>
                </c:pt>
                <c:pt idx="7">
                  <c:v>Tanzania </c:v>
                </c:pt>
                <c:pt idx="8">
                  <c:v>Mali </c:v>
                </c:pt>
                <c:pt idx="9">
                  <c:v>Nigeria  </c:v>
                </c:pt>
                <c:pt idx="10">
                  <c:v>Ethiopia </c:v>
                </c:pt>
              </c:strCache>
            </c:strRef>
          </c:cat>
          <c:val>
            <c:numRef>
              <c:f>'Societal Factors'!$F$16:$F$26</c:f>
              <c:numCache>
                <c:formatCode>General</c:formatCode>
                <c:ptCount val="11"/>
                <c:pt idx="0">
                  <c:v>-0.02</c:v>
                </c:pt>
                <c:pt idx="1">
                  <c:v>-0.95</c:v>
                </c:pt>
                <c:pt idx="2">
                  <c:v>-0.52</c:v>
                </c:pt>
                <c:pt idx="3">
                  <c:v>-0.09</c:v>
                </c:pt>
                <c:pt idx="4">
                  <c:v>-0.22</c:v>
                </c:pt>
                <c:pt idx="5">
                  <c:v>-0.95</c:v>
                </c:pt>
                <c:pt idx="6">
                  <c:v>-1.15</c:v>
                </c:pt>
                <c:pt idx="7">
                  <c:v>-0.37</c:v>
                </c:pt>
                <c:pt idx="8">
                  <c:v>-0.9</c:v>
                </c:pt>
                <c:pt idx="9">
                  <c:v>-1.81</c:v>
                </c:pt>
                <c:pt idx="10">
                  <c:v>-1.52</c:v>
                </c:pt>
              </c:numCache>
            </c:numRef>
          </c:val>
        </c:ser>
        <c:gapWidth val="219"/>
        <c:overlap val="-27"/>
        <c:axId val="84926695"/>
        <c:axId val="45542763"/>
      </c:barChart>
      <c:catAx>
        <c:axId val="8492669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2700000"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5542763"/>
        <c:crossesAt val="0"/>
        <c:auto val="1"/>
        <c:lblAlgn val="ctr"/>
        <c:lblOffset val="100"/>
        <c:noMultiLvlLbl val="0"/>
      </c:catAx>
      <c:valAx>
        <c:axId val="45542763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4926695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6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7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365400</xdr:colOff>
      <xdr:row>0</xdr:row>
      <xdr:rowOff>57600</xdr:rowOff>
    </xdr:from>
    <xdr:to>
      <xdr:col>16</xdr:col>
      <xdr:colOff>49680</xdr:colOff>
      <xdr:row>11</xdr:row>
      <xdr:rowOff>143280</xdr:rowOff>
    </xdr:to>
    <xdr:graphicFrame>
      <xdr:nvGraphicFramePr>
        <xdr:cNvPr id="0" name="Chart 1"/>
        <xdr:cNvGraphicFramePr/>
      </xdr:nvGraphicFramePr>
      <xdr:xfrm>
        <a:off x="9442080" y="57600"/>
        <a:ext cx="4739040" cy="2400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6</xdr:col>
      <xdr:colOff>217080</xdr:colOff>
      <xdr:row>0</xdr:row>
      <xdr:rowOff>47880</xdr:rowOff>
    </xdr:from>
    <xdr:to>
      <xdr:col>23</xdr:col>
      <xdr:colOff>533880</xdr:colOff>
      <xdr:row>11</xdr:row>
      <xdr:rowOff>133920</xdr:rowOff>
    </xdr:to>
    <xdr:graphicFrame>
      <xdr:nvGraphicFramePr>
        <xdr:cNvPr id="1" name="Chart 2"/>
        <xdr:cNvGraphicFramePr/>
      </xdr:nvGraphicFramePr>
      <xdr:xfrm>
        <a:off x="14348520" y="47880"/>
        <a:ext cx="4739400" cy="2400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8</xdr:col>
      <xdr:colOff>385200</xdr:colOff>
      <xdr:row>12</xdr:row>
      <xdr:rowOff>38160</xdr:rowOff>
    </xdr:from>
    <xdr:to>
      <xdr:col>16</xdr:col>
      <xdr:colOff>69480</xdr:colOff>
      <xdr:row>24</xdr:row>
      <xdr:rowOff>152280</xdr:rowOff>
    </xdr:to>
    <xdr:graphicFrame>
      <xdr:nvGraphicFramePr>
        <xdr:cNvPr id="2" name="Chart 3"/>
        <xdr:cNvGraphicFramePr/>
      </xdr:nvGraphicFramePr>
      <xdr:xfrm>
        <a:off x="9461880" y="2552760"/>
        <a:ext cx="4739040" cy="2514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6</xdr:col>
      <xdr:colOff>217080</xdr:colOff>
      <xdr:row>12</xdr:row>
      <xdr:rowOff>38160</xdr:rowOff>
    </xdr:from>
    <xdr:to>
      <xdr:col>23</xdr:col>
      <xdr:colOff>533880</xdr:colOff>
      <xdr:row>24</xdr:row>
      <xdr:rowOff>152280</xdr:rowOff>
    </xdr:to>
    <xdr:graphicFrame>
      <xdr:nvGraphicFramePr>
        <xdr:cNvPr id="3" name="Chart 4"/>
        <xdr:cNvGraphicFramePr/>
      </xdr:nvGraphicFramePr>
      <xdr:xfrm>
        <a:off x="14348520" y="2552760"/>
        <a:ext cx="4739400" cy="2514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2</xdr:col>
      <xdr:colOff>602280</xdr:colOff>
      <xdr:row>17</xdr:row>
      <xdr:rowOff>57240</xdr:rowOff>
    </xdr:from>
    <xdr:to>
      <xdr:col>19</xdr:col>
      <xdr:colOff>606960</xdr:colOff>
      <xdr:row>31</xdr:row>
      <xdr:rowOff>133200</xdr:rowOff>
    </xdr:to>
    <xdr:graphicFrame>
      <xdr:nvGraphicFramePr>
        <xdr:cNvPr id="4" name="Chart 3"/>
        <xdr:cNvGraphicFramePr/>
      </xdr:nvGraphicFramePr>
      <xdr:xfrm>
        <a:off x="8921880" y="3552840"/>
        <a:ext cx="502956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602280</xdr:colOff>
      <xdr:row>19</xdr:row>
      <xdr:rowOff>314280</xdr:rowOff>
    </xdr:from>
    <xdr:to>
      <xdr:col>19</xdr:col>
      <xdr:colOff>286920</xdr:colOff>
      <xdr:row>34</xdr:row>
      <xdr:rowOff>9720</xdr:rowOff>
    </xdr:to>
    <xdr:graphicFrame>
      <xdr:nvGraphicFramePr>
        <xdr:cNvPr id="5" name="Chart 7"/>
        <xdr:cNvGraphicFramePr/>
      </xdr:nvGraphicFramePr>
      <xdr:xfrm>
        <a:off x="7866000" y="4562280"/>
        <a:ext cx="473940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2</xdr:col>
      <xdr:colOff>493560</xdr:colOff>
      <xdr:row>14</xdr:row>
      <xdr:rowOff>162360</xdr:rowOff>
    </xdr:from>
    <xdr:to>
      <xdr:col>20</xdr:col>
      <xdr:colOff>178560</xdr:colOff>
      <xdr:row>29</xdr:row>
      <xdr:rowOff>47520</xdr:rowOff>
    </xdr:to>
    <xdr:graphicFrame>
      <xdr:nvGraphicFramePr>
        <xdr:cNvPr id="6" name="Chart 2"/>
        <xdr:cNvGraphicFramePr/>
      </xdr:nvGraphicFramePr>
      <xdr:xfrm>
        <a:off x="8075520" y="3134160"/>
        <a:ext cx="473940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4"/>
  <sheetViews>
    <sheetView showFormulas="false" showGridLines="true" showRowColHeaders="true" showZeros="true" rightToLeft="false" tabSelected="false" showOutlineSymbols="true" defaultGridColor="true" view="normal" topLeftCell="A1" colorId="64" zoomScale="91" zoomScaleNormal="91" zoomScalePageLayoutView="100" workbookViewId="0">
      <selection pane="topLeft" activeCell="S25" activeCellId="0" sqref="S25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2.99"/>
    <col collapsed="false" customWidth="true" hidden="false" outlineLevel="0" max="2" min="2" style="2" width="13.85"/>
    <col collapsed="false" customWidth="true" hidden="false" outlineLevel="0" max="3" min="3" style="1" width="19.7"/>
    <col collapsed="false" customWidth="true" hidden="false" outlineLevel="0" max="4" min="4" style="2" width="15.13"/>
    <col collapsed="false" customWidth="true" hidden="false" outlineLevel="0" max="5" min="5" style="1" width="20.28"/>
    <col collapsed="false" customWidth="true" hidden="false" outlineLevel="0" max="6" min="6" style="2" width="21.42"/>
    <col collapsed="false" customWidth="true" hidden="false" outlineLevel="0" max="7" min="7" style="1" width="14.28"/>
    <col collapsed="false" customWidth="false" hidden="false" outlineLevel="0" max="12" min="8" style="1" width="9.14"/>
    <col collapsed="false" customWidth="true" hidden="false" outlineLevel="0" max="13" min="13" style="2" width="13.99"/>
    <col collapsed="false" customWidth="true" hidden="false" outlineLevel="0" max="14" min="14" style="1" width="19.14"/>
    <col collapsed="false" customWidth="true" hidden="false" outlineLevel="0" max="15" min="15" style="1" width="18.14"/>
    <col collapsed="false" customWidth="true" hidden="false" outlineLevel="0" max="16" min="16" style="1" width="20.7"/>
    <col collapsed="false" customWidth="false" hidden="false" outlineLevel="0" max="257" min="17" style="1" width="9.14"/>
  </cols>
  <sheetData>
    <row r="1" customFormat="false" ht="21" hidden="false" customHeight="false" outlineLevel="0" collapsed="false">
      <c r="A1" s="3"/>
      <c r="B1" s="4"/>
      <c r="C1" s="3"/>
      <c r="D1" s="4"/>
      <c r="E1" s="5" t="s">
        <v>0</v>
      </c>
      <c r="F1" s="5"/>
      <c r="G1" s="5"/>
      <c r="H1" s="3"/>
      <c r="I1" s="3"/>
      <c r="J1" s="3"/>
      <c r="K1" s="3"/>
      <c r="L1" s="3"/>
      <c r="M1" s="4"/>
      <c r="N1" s="3"/>
      <c r="O1" s="3"/>
      <c r="P1" s="3"/>
    </row>
    <row r="2" customFormat="false" ht="15" hidden="false" customHeight="false" outlineLevel="0" collapsed="false">
      <c r="A2" s="3"/>
      <c r="B2" s="6" t="s">
        <v>1</v>
      </c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</row>
    <row r="3" customFormat="false" ht="15" hidden="false" customHeight="false" outlineLevel="0" collapsed="false">
      <c r="A3" s="3"/>
      <c r="B3" s="6"/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</row>
    <row r="4" s="9" customFormat="true" ht="36.75" hidden="false" customHeight="true" outlineLevel="0" collapsed="false">
      <c r="A4" s="7" t="s">
        <v>2</v>
      </c>
      <c r="B4" s="8" t="s">
        <v>3</v>
      </c>
      <c r="C4" s="8" t="s">
        <v>4</v>
      </c>
      <c r="D4" s="8" t="s">
        <v>5</v>
      </c>
      <c r="E4" s="8" t="s">
        <v>6</v>
      </c>
      <c r="F4" s="8" t="s">
        <v>7</v>
      </c>
      <c r="G4" s="7" t="s">
        <v>8</v>
      </c>
      <c r="H4" s="8" t="s">
        <v>9</v>
      </c>
      <c r="I4" s="8" t="s">
        <v>10</v>
      </c>
      <c r="J4" s="8" t="s">
        <v>11</v>
      </c>
      <c r="K4" s="8" t="s">
        <v>12</v>
      </c>
      <c r="L4" s="7" t="s">
        <v>13</v>
      </c>
      <c r="M4" s="8" t="s">
        <v>14</v>
      </c>
      <c r="N4" s="8" t="s">
        <v>15</v>
      </c>
      <c r="O4" s="8" t="s">
        <v>16</v>
      </c>
      <c r="P4" s="8" t="s">
        <v>17</v>
      </c>
    </row>
    <row r="5" customFormat="false" ht="15" hidden="false" customHeight="false" outlineLevel="0" collapsed="false">
      <c r="A5" s="3" t="s">
        <v>18</v>
      </c>
      <c r="B5" s="10" t="n">
        <v>5405</v>
      </c>
      <c r="C5" s="11" t="n">
        <v>59.68</v>
      </c>
      <c r="D5" s="11" t="n">
        <v>47.19</v>
      </c>
      <c r="E5" s="11" t="n">
        <v>23.99</v>
      </c>
      <c r="F5" s="11" t="n">
        <v>21.05</v>
      </c>
      <c r="G5" s="3"/>
      <c r="H5" s="11" t="n">
        <v>47.2</v>
      </c>
      <c r="I5" s="11" t="n">
        <v>32.8</v>
      </c>
      <c r="J5" s="11" t="n">
        <v>23.7</v>
      </c>
      <c r="K5" s="11" t="n">
        <v>14.6</v>
      </c>
      <c r="L5" s="3"/>
      <c r="M5" s="4" t="n">
        <f aca="false">C5*H5/100</f>
        <v>28.16896</v>
      </c>
      <c r="N5" s="3" t="n">
        <f aca="false">D5*I5/100</f>
        <v>15.47832</v>
      </c>
      <c r="O5" s="3" t="n">
        <f aca="false">E5*J5/100</f>
        <v>5.68563</v>
      </c>
      <c r="P5" s="3" t="n">
        <f aca="false">F5*K5/100</f>
        <v>3.0733</v>
      </c>
    </row>
    <row r="6" customFormat="false" ht="15" hidden="false" customHeight="false" outlineLevel="0" collapsed="false">
      <c r="A6" s="3" t="s">
        <v>19</v>
      </c>
      <c r="B6" s="10" t="n">
        <v>5502</v>
      </c>
      <c r="C6" s="11" t="n">
        <v>50.61</v>
      </c>
      <c r="D6" s="11" t="n">
        <v>85.06</v>
      </c>
      <c r="E6" s="11" t="n">
        <v>66.3</v>
      </c>
      <c r="F6" s="11" t="n">
        <v>64.62</v>
      </c>
      <c r="G6" s="3"/>
      <c r="H6" s="11" t="n">
        <v>42.8</v>
      </c>
      <c r="I6" s="11" t="n">
        <v>67.2</v>
      </c>
      <c r="J6" s="11" t="n">
        <v>65.5</v>
      </c>
      <c r="K6" s="11" t="n">
        <v>45.1</v>
      </c>
      <c r="L6" s="3"/>
      <c r="M6" s="4" t="n">
        <f aca="false">C6*H6/100</f>
        <v>21.66108</v>
      </c>
      <c r="N6" s="3" t="n">
        <f aca="false">D6*I6/100</f>
        <v>57.16032</v>
      </c>
      <c r="O6" s="3" t="n">
        <f aca="false">E6*J6/100</f>
        <v>43.4265</v>
      </c>
      <c r="P6" s="3" t="n">
        <f aca="false">F6*K6/100</f>
        <v>29.14362</v>
      </c>
    </row>
    <row r="7" customFormat="false" ht="15" hidden="false" customHeight="false" outlineLevel="0" collapsed="false">
      <c r="A7" s="3" t="s">
        <v>20</v>
      </c>
      <c r="B7" s="10" t="n">
        <v>4684</v>
      </c>
      <c r="C7" s="11" t="n">
        <v>71.92</v>
      </c>
      <c r="D7" s="11" t="n">
        <v>93.93</v>
      </c>
      <c r="E7" s="11" t="n">
        <v>79.93</v>
      </c>
      <c r="F7" s="11" t="n">
        <v>79.31</v>
      </c>
      <c r="G7" s="3"/>
      <c r="H7" s="11" t="n">
        <v>57</v>
      </c>
      <c r="I7" s="11" t="n">
        <v>79.6</v>
      </c>
      <c r="J7" s="11" t="n">
        <v>79.2</v>
      </c>
      <c r="K7" s="11" t="n">
        <v>54.5</v>
      </c>
      <c r="L7" s="3"/>
      <c r="M7" s="4" t="n">
        <f aca="false">C7*H7/100</f>
        <v>40.9944</v>
      </c>
      <c r="N7" s="3" t="n">
        <f aca="false">D7*I7/100</f>
        <v>74.76828</v>
      </c>
      <c r="O7" s="3" t="n">
        <f aca="false">E7*J7/100</f>
        <v>63.30456</v>
      </c>
      <c r="P7" s="3" t="n">
        <f aca="false">F7*K7/100</f>
        <v>43.22395</v>
      </c>
    </row>
    <row r="8" customFormat="false" ht="15" hidden="false" customHeight="false" outlineLevel="0" collapsed="false">
      <c r="A8" s="3" t="s">
        <v>21</v>
      </c>
      <c r="B8" s="10" t="n">
        <v>5412</v>
      </c>
      <c r="C8" s="11" t="n">
        <v>51.71</v>
      </c>
      <c r="D8" s="11" t="n">
        <v>85.37</v>
      </c>
      <c r="E8" s="11" t="n">
        <v>51.09</v>
      </c>
      <c r="F8" s="11" t="n">
        <v>49.51</v>
      </c>
      <c r="G8" s="3"/>
      <c r="H8" s="11" t="n">
        <v>31.3</v>
      </c>
      <c r="I8" s="11" t="n">
        <v>58.4</v>
      </c>
      <c r="J8" s="11" t="n">
        <v>50.7</v>
      </c>
      <c r="K8" s="11" t="n">
        <v>21.2</v>
      </c>
      <c r="L8" s="3"/>
      <c r="M8" s="4" t="n">
        <f aca="false">C8*H8/100</f>
        <v>16.18523</v>
      </c>
      <c r="N8" s="3" t="n">
        <f aca="false">D8*I8/100</f>
        <v>49.85608</v>
      </c>
      <c r="O8" s="3" t="n">
        <f aca="false">E8*J8/100</f>
        <v>25.90263</v>
      </c>
      <c r="P8" s="3" t="n">
        <f aca="false">F8*K8/100</f>
        <v>10.49612</v>
      </c>
    </row>
    <row r="9" customFormat="false" ht="15" hidden="false" customHeight="false" outlineLevel="0" collapsed="false">
      <c r="A9" s="3" t="s">
        <v>22</v>
      </c>
      <c r="B9" s="10" t="n">
        <v>3924</v>
      </c>
      <c r="C9" s="11" t="n">
        <v>63.33</v>
      </c>
      <c r="D9" s="11" t="n">
        <v>67.72</v>
      </c>
      <c r="E9" s="11" t="n">
        <v>59.98</v>
      </c>
      <c r="F9" s="11" t="n">
        <v>61.04</v>
      </c>
      <c r="G9" s="3"/>
      <c r="H9" s="11" t="n">
        <v>50.3</v>
      </c>
      <c r="I9" s="11" t="n">
        <v>46.5</v>
      </c>
      <c r="J9" s="11" t="n">
        <v>56.7</v>
      </c>
      <c r="K9" s="11" t="n">
        <v>45.3</v>
      </c>
      <c r="L9" s="3"/>
      <c r="M9" s="4" t="n">
        <f aca="false">C9*H9/100</f>
        <v>31.85499</v>
      </c>
      <c r="N9" s="3" t="n">
        <f aca="false">D9*I9/100</f>
        <v>31.4898</v>
      </c>
      <c r="O9" s="3" t="n">
        <f aca="false">E9*J9/100</f>
        <v>34.00866</v>
      </c>
      <c r="P9" s="3" t="n">
        <f aca="false">F9*K9/100</f>
        <v>27.65112</v>
      </c>
    </row>
    <row r="10" customFormat="false" ht="15" hidden="false" customHeight="false" outlineLevel="0" collapsed="false">
      <c r="A10" s="3" t="s">
        <v>23</v>
      </c>
      <c r="B10" s="10" t="n">
        <v>3858</v>
      </c>
      <c r="C10" s="11" t="n">
        <v>55.83</v>
      </c>
      <c r="D10" s="11" t="n">
        <v>80.15</v>
      </c>
      <c r="E10" s="11" t="n">
        <v>74.04</v>
      </c>
      <c r="F10" s="11" t="n">
        <v>72.54</v>
      </c>
      <c r="G10" s="3"/>
      <c r="H10" s="11" t="n">
        <v>44.2</v>
      </c>
      <c r="I10" s="11" t="n">
        <v>49.2</v>
      </c>
      <c r="J10" s="11" t="n">
        <v>70.5</v>
      </c>
      <c r="K10" s="11" t="n">
        <v>40.4</v>
      </c>
      <c r="L10" s="3"/>
      <c r="M10" s="4" t="n">
        <f aca="false">C10*H10/100</f>
        <v>24.67686</v>
      </c>
      <c r="N10" s="3" t="n">
        <f aca="false">D10*I10/100</f>
        <v>39.4338</v>
      </c>
      <c r="O10" s="3" t="n">
        <f aca="false">E10*J10/100</f>
        <v>52.1982</v>
      </c>
      <c r="P10" s="3" t="n">
        <f aca="false">F10*K10/100</f>
        <v>29.30616</v>
      </c>
    </row>
    <row r="11" customFormat="false" ht="15" hidden="false" customHeight="false" outlineLevel="0" collapsed="false">
      <c r="A11" s="3" t="s">
        <v>24</v>
      </c>
      <c r="B11" s="10" t="n">
        <v>4308</v>
      </c>
      <c r="C11" s="11" t="n">
        <v>33.34</v>
      </c>
      <c r="D11" s="11" t="n">
        <v>36.22</v>
      </c>
      <c r="E11" s="11" t="n">
        <v>16.61</v>
      </c>
      <c r="F11" s="11" t="n">
        <v>13.34</v>
      </c>
      <c r="G11" s="3"/>
      <c r="H11" s="11" t="n">
        <v>21</v>
      </c>
      <c r="I11" s="11" t="n">
        <v>25</v>
      </c>
      <c r="J11" s="11" t="n">
        <v>16.2</v>
      </c>
      <c r="K11" s="11" t="n">
        <v>9.3</v>
      </c>
      <c r="L11" s="3"/>
      <c r="M11" s="4" t="n">
        <f aca="false">C11*H11/100</f>
        <v>7.0014</v>
      </c>
      <c r="N11" s="3" t="n">
        <f aca="false">D11*I11/100</f>
        <v>9.055</v>
      </c>
      <c r="O11" s="3" t="n">
        <f aca="false">E11*J11/100</f>
        <v>2.69082</v>
      </c>
      <c r="P11" s="3" t="n">
        <f aca="false">F11*K11/100</f>
        <v>1.24062</v>
      </c>
    </row>
    <row r="12" customFormat="false" ht="15" hidden="false" customHeight="false" outlineLevel="0" collapsed="false">
      <c r="A12" s="3" t="s">
        <v>25</v>
      </c>
      <c r="B12" s="10" t="n">
        <v>2456</v>
      </c>
      <c r="C12" s="11" t="n">
        <v>77.75</v>
      </c>
      <c r="D12" s="11" t="n">
        <v>94.93</v>
      </c>
      <c r="E12" s="11" t="n">
        <v>73.94</v>
      </c>
      <c r="F12" s="11" t="n">
        <v>79.37</v>
      </c>
      <c r="G12" s="3"/>
      <c r="H12" s="11" t="n">
        <v>66.9</v>
      </c>
      <c r="I12" s="11" t="n">
        <v>81.7</v>
      </c>
      <c r="J12" s="11" t="n">
        <v>73.3</v>
      </c>
      <c r="K12" s="11" t="n">
        <v>67.7</v>
      </c>
      <c r="L12" s="3"/>
      <c r="M12" s="4" t="n">
        <f aca="false">C12*H12/100</f>
        <v>52.01475</v>
      </c>
      <c r="N12" s="3" t="n">
        <f aca="false">D12*I12/100</f>
        <v>77.55781</v>
      </c>
      <c r="O12" s="3" t="n">
        <f aca="false">E12*J12/100</f>
        <v>54.19802</v>
      </c>
      <c r="P12" s="3" t="n">
        <f aca="false">F12*K12/100</f>
        <v>53.73349</v>
      </c>
    </row>
    <row r="13" customFormat="false" ht="15" hidden="false" customHeight="false" outlineLevel="0" collapsed="false">
      <c r="A13" s="3" t="s">
        <v>26</v>
      </c>
      <c r="B13" s="10" t="n">
        <v>3129</v>
      </c>
      <c r="C13" s="11" t="n">
        <v>79.28</v>
      </c>
      <c r="D13" s="11" t="n">
        <v>86.66</v>
      </c>
      <c r="E13" s="11" t="n">
        <v>88.27</v>
      </c>
      <c r="F13" s="11" t="n">
        <v>83.52</v>
      </c>
      <c r="G13" s="3"/>
      <c r="H13" s="11" t="n">
        <v>60.7</v>
      </c>
      <c r="I13" s="11" t="n">
        <v>47.8</v>
      </c>
      <c r="J13" s="11" t="n">
        <v>86.9</v>
      </c>
      <c r="K13" s="11" t="n">
        <v>61.8</v>
      </c>
      <c r="L13" s="3"/>
      <c r="M13" s="4" t="n">
        <f aca="false">C13*H13/100</f>
        <v>48.12296</v>
      </c>
      <c r="N13" s="3" t="n">
        <f aca="false">D13*I13/100</f>
        <v>41.42348</v>
      </c>
      <c r="O13" s="3" t="n">
        <f aca="false">E13*J13/100</f>
        <v>76.70663</v>
      </c>
      <c r="P13" s="3" t="n">
        <f aca="false">F13*K13/100</f>
        <v>51.61536</v>
      </c>
    </row>
    <row r="14" customFormat="false" ht="15" hidden="false" customHeight="false" outlineLevel="0" collapsed="false">
      <c r="A14" s="3" t="s">
        <v>27</v>
      </c>
      <c r="B14" s="10" t="n">
        <v>3491</v>
      </c>
      <c r="C14" s="11" t="n">
        <v>86.9</v>
      </c>
      <c r="D14" s="11" t="n">
        <v>85.3</v>
      </c>
      <c r="E14" s="11" t="n">
        <v>87.4</v>
      </c>
      <c r="F14" s="11" t="n">
        <v>86.51</v>
      </c>
      <c r="G14" s="3"/>
      <c r="H14" s="11" t="n">
        <v>71.7</v>
      </c>
      <c r="I14" s="11" t="n">
        <v>64.5</v>
      </c>
      <c r="J14" s="11" t="n">
        <v>84.5</v>
      </c>
      <c r="K14" s="11" t="n">
        <v>73.9</v>
      </c>
      <c r="L14" s="3"/>
      <c r="M14" s="4" t="n">
        <f aca="false">C14*H14/100</f>
        <v>62.3073</v>
      </c>
      <c r="N14" s="3" t="n">
        <f aca="false">D14*I14/100</f>
        <v>55.0185</v>
      </c>
      <c r="O14" s="3" t="n">
        <f aca="false">E14*J14/100</f>
        <v>73.853</v>
      </c>
      <c r="P14" s="3" t="n">
        <f aca="false">F14*K14/100</f>
        <v>63.93089</v>
      </c>
    </row>
    <row r="15" customFormat="false" ht="15" hidden="false" customHeight="false" outlineLevel="0" collapsed="false">
      <c r="A15" s="3" t="s">
        <v>28</v>
      </c>
      <c r="B15" s="10" t="n">
        <v>3026</v>
      </c>
      <c r="C15" s="11" t="n">
        <v>35.72</v>
      </c>
      <c r="D15" s="11" t="n">
        <v>54.21</v>
      </c>
      <c r="E15" s="11" t="n">
        <v>49.54</v>
      </c>
      <c r="F15" s="11" t="n">
        <v>43.48</v>
      </c>
      <c r="G15" s="3"/>
      <c r="H15" s="11" t="n">
        <v>27.2</v>
      </c>
      <c r="I15" s="11" t="n">
        <v>26.6</v>
      </c>
      <c r="J15" s="11" t="n">
        <v>43.6</v>
      </c>
      <c r="K15" s="11" t="n">
        <v>30.7</v>
      </c>
      <c r="L15" s="3"/>
      <c r="M15" s="4" t="n">
        <f aca="false">C15*H15/100</f>
        <v>9.71584</v>
      </c>
      <c r="N15" s="3" t="n">
        <f aca="false">D15*I15/100</f>
        <v>14.41986</v>
      </c>
      <c r="O15" s="3" t="n">
        <f aca="false">E15*J15/100</f>
        <v>21.59944</v>
      </c>
      <c r="P15" s="3" t="n">
        <f aca="false">F15*K15/100</f>
        <v>13.34836</v>
      </c>
    </row>
    <row r="16" customFormat="false" ht="15" hidden="false" customHeight="false" outlineLevel="0" collapsed="false">
      <c r="A16" s="3" t="s">
        <v>29</v>
      </c>
      <c r="B16" s="10" t="n">
        <v>6847</v>
      </c>
      <c r="C16" s="11" t="n">
        <v>66.65</v>
      </c>
      <c r="D16" s="11" t="n">
        <v>87.71</v>
      </c>
      <c r="E16" s="11" t="n">
        <v>77.92</v>
      </c>
      <c r="F16" s="11" t="n">
        <v>82.64</v>
      </c>
      <c r="G16" s="3"/>
      <c r="H16" s="11" t="n">
        <v>48.5</v>
      </c>
      <c r="I16" s="11" t="n">
        <v>55.3</v>
      </c>
      <c r="J16" s="11" t="n">
        <v>75.9</v>
      </c>
      <c r="K16" s="11" t="n">
        <v>51.1</v>
      </c>
      <c r="L16" s="3"/>
      <c r="M16" s="4" t="n">
        <f aca="false">C16*H16/100</f>
        <v>32.32525</v>
      </c>
      <c r="N16" s="3" t="n">
        <f aca="false">D16*I16/100</f>
        <v>48.50363</v>
      </c>
      <c r="O16" s="3" t="n">
        <f aca="false">E16*J16/100</f>
        <v>59.14128</v>
      </c>
      <c r="P16" s="3" t="n">
        <f aca="false">F16*K16/100</f>
        <v>42.22904</v>
      </c>
    </row>
    <row r="17" customFormat="false" ht="15" hidden="false" customHeight="false" outlineLevel="0" collapsed="false">
      <c r="A17" s="3" t="s">
        <v>30</v>
      </c>
      <c r="B17" s="10" t="n">
        <v>2096</v>
      </c>
      <c r="C17" s="11" t="n">
        <v>86.72</v>
      </c>
      <c r="D17" s="11" t="n">
        <v>83.22</v>
      </c>
      <c r="E17" s="11" t="n">
        <v>80.05</v>
      </c>
      <c r="F17" s="11" t="n">
        <v>76.16</v>
      </c>
      <c r="G17" s="3"/>
      <c r="H17" s="11" t="n">
        <v>73.3</v>
      </c>
      <c r="I17" s="11" t="n">
        <v>62</v>
      </c>
      <c r="J17" s="11" t="n">
        <v>74.8</v>
      </c>
      <c r="K17" s="11" t="n">
        <v>55</v>
      </c>
      <c r="L17" s="3"/>
      <c r="M17" s="4" t="n">
        <f aca="false">C17*H17/100</f>
        <v>63.56576</v>
      </c>
      <c r="N17" s="3" t="n">
        <f aca="false">D17*I17/100</f>
        <v>51.5964</v>
      </c>
      <c r="O17" s="3" t="n">
        <f aca="false">E17*J17/100</f>
        <v>59.8774</v>
      </c>
      <c r="P17" s="3" t="n">
        <f aca="false">F17*K17/100</f>
        <v>41.888</v>
      </c>
    </row>
    <row r="18" customFormat="false" ht="15" hidden="false" customHeight="false" outlineLevel="0" collapsed="false">
      <c r="A18" s="3" t="s">
        <v>31</v>
      </c>
      <c r="B18" s="10" t="n">
        <v>4897</v>
      </c>
      <c r="C18" s="11" t="n">
        <v>58.05</v>
      </c>
      <c r="D18" s="11" t="n">
        <v>39.19</v>
      </c>
      <c r="E18" s="11" t="n">
        <v>57.11</v>
      </c>
      <c r="F18" s="11" t="n">
        <v>45.35</v>
      </c>
      <c r="G18" s="3"/>
      <c r="H18" s="11" t="n">
        <v>39.9</v>
      </c>
      <c r="I18" s="11" t="n">
        <v>27.5</v>
      </c>
      <c r="J18" s="11" t="n">
        <v>43.8</v>
      </c>
      <c r="K18" s="11" t="n">
        <v>30.2</v>
      </c>
      <c r="L18" s="3"/>
      <c r="M18" s="4" t="n">
        <f aca="false">C18*H18/100</f>
        <v>23.16195</v>
      </c>
      <c r="N18" s="3" t="n">
        <f aca="false">D18*I18/100</f>
        <v>10.77725</v>
      </c>
      <c r="O18" s="3" t="n">
        <f aca="false">E18*J18/100</f>
        <v>25.01418</v>
      </c>
      <c r="P18" s="3" t="n">
        <f aca="false">F18*K18/100</f>
        <v>13.6957</v>
      </c>
    </row>
    <row r="19" customFormat="false" ht="15" hidden="false" customHeight="false" outlineLevel="0" collapsed="false">
      <c r="A19" s="3" t="s">
        <v>32</v>
      </c>
      <c r="B19" s="10" t="n">
        <v>6693</v>
      </c>
      <c r="C19" s="11" t="n">
        <v>48.13</v>
      </c>
      <c r="D19" s="11" t="n">
        <v>92.86</v>
      </c>
      <c r="E19" s="11" t="n">
        <v>42.55</v>
      </c>
      <c r="F19" s="11" t="n">
        <v>59.69</v>
      </c>
      <c r="G19" s="3"/>
      <c r="H19" s="11" t="n">
        <v>34.4</v>
      </c>
      <c r="I19" s="11" t="n">
        <v>78.1</v>
      </c>
      <c r="J19" s="11" t="n">
        <v>42.1</v>
      </c>
      <c r="K19" s="11" t="n">
        <v>52.6</v>
      </c>
      <c r="L19" s="3"/>
      <c r="M19" s="4" t="n">
        <f aca="false">C19*H19/100</f>
        <v>16.55672</v>
      </c>
      <c r="N19" s="3" t="n">
        <f aca="false">D19*I19/100</f>
        <v>72.52366</v>
      </c>
      <c r="O19" s="3" t="n">
        <f aca="false">E19*J19/100</f>
        <v>17.91355</v>
      </c>
      <c r="P19" s="3" t="n">
        <f aca="false">F19*K19/100</f>
        <v>31.39694</v>
      </c>
    </row>
    <row r="20" customFormat="false" ht="15" hidden="false" customHeight="false" outlineLevel="0" collapsed="false">
      <c r="A20" s="3" t="s">
        <v>33</v>
      </c>
      <c r="B20" s="10" t="n">
        <v>4150</v>
      </c>
      <c r="C20" s="11" t="n">
        <v>43.15</v>
      </c>
      <c r="D20" s="11" t="n">
        <v>69.86</v>
      </c>
      <c r="E20" s="11" t="n">
        <v>57.82</v>
      </c>
      <c r="F20" s="11" t="n">
        <v>54.91</v>
      </c>
      <c r="G20" s="3"/>
      <c r="H20" s="11" t="n">
        <v>33.4</v>
      </c>
      <c r="I20" s="11" t="n">
        <v>40</v>
      </c>
      <c r="J20" s="11" t="n">
        <v>53.4</v>
      </c>
      <c r="K20" s="11" t="n">
        <v>33.2</v>
      </c>
      <c r="L20" s="3"/>
      <c r="M20" s="4" t="n">
        <f aca="false">C20*H20/100</f>
        <v>14.4121</v>
      </c>
      <c r="N20" s="3" t="n">
        <f aca="false">D20*I20/100</f>
        <v>27.944</v>
      </c>
      <c r="O20" s="3" t="n">
        <f aca="false">E20*J20/100</f>
        <v>30.87588</v>
      </c>
      <c r="P20" s="3" t="n">
        <f aca="false">F20*K20/100</f>
        <v>18.23012</v>
      </c>
    </row>
    <row r="21" customFormat="false" ht="15" hidden="false" customHeight="false" outlineLevel="0" collapsed="false">
      <c r="A21" s="3" t="s">
        <v>34</v>
      </c>
      <c r="B21" s="10" t="n">
        <v>4485</v>
      </c>
      <c r="C21" s="11" t="n">
        <v>39.29</v>
      </c>
      <c r="D21" s="11" t="n">
        <v>72.64</v>
      </c>
      <c r="E21" s="11" t="n">
        <v>43.21</v>
      </c>
      <c r="F21" s="11" t="n">
        <v>40.23</v>
      </c>
      <c r="G21" s="3"/>
      <c r="H21" s="11" t="n">
        <v>30.9</v>
      </c>
      <c r="I21" s="11" t="n">
        <v>45.8</v>
      </c>
      <c r="J21" s="11" t="n">
        <v>42.3</v>
      </c>
      <c r="K21" s="11" t="n">
        <v>24.4</v>
      </c>
      <c r="L21" s="3"/>
      <c r="M21" s="4" t="n">
        <f aca="false">C21*H21/100</f>
        <v>12.14061</v>
      </c>
      <c r="N21" s="3" t="n">
        <f aca="false">D21*I21/100</f>
        <v>33.26912</v>
      </c>
      <c r="O21" s="3" t="n">
        <f aca="false">E21*J21/100</f>
        <v>18.27783</v>
      </c>
      <c r="P21" s="3" t="n">
        <f aca="false">F21*K21/100</f>
        <v>9.81612</v>
      </c>
    </row>
    <row r="22" customFormat="false" ht="15" hidden="false" customHeight="false" outlineLevel="0" collapsed="false">
      <c r="A22" s="3" t="s">
        <v>35</v>
      </c>
      <c r="B22" s="10" t="n">
        <v>3822</v>
      </c>
      <c r="C22" s="11" t="n">
        <v>48.47</v>
      </c>
      <c r="D22" s="11" t="n">
        <v>64.16</v>
      </c>
      <c r="E22" s="11" t="n">
        <v>37.98</v>
      </c>
      <c r="F22" s="11" t="n">
        <v>41.52</v>
      </c>
      <c r="G22" s="3"/>
      <c r="H22" s="11" t="n">
        <v>34.1</v>
      </c>
      <c r="I22" s="11" t="n">
        <v>51.1</v>
      </c>
      <c r="J22" s="11" t="n">
        <v>35.4</v>
      </c>
      <c r="K22" s="11" t="n">
        <v>29.9</v>
      </c>
      <c r="L22" s="3"/>
      <c r="M22" s="4" t="n">
        <f aca="false">C22*H22/100</f>
        <v>16.52827</v>
      </c>
      <c r="N22" s="3" t="n">
        <f aca="false">D22*I22/100</f>
        <v>32.78576</v>
      </c>
      <c r="O22" s="3" t="n">
        <f aca="false">E22*J22/100</f>
        <v>13.44492</v>
      </c>
      <c r="P22" s="3" t="n">
        <f aca="false">F22*K22/100</f>
        <v>12.41448</v>
      </c>
    </row>
    <row r="23" customFormat="false" ht="15" hidden="false" customHeight="false" outlineLevel="0" collapsed="false">
      <c r="A23" s="3" t="s">
        <v>36</v>
      </c>
      <c r="B23" s="10" t="n">
        <v>12935</v>
      </c>
      <c r="C23" s="11" t="n">
        <v>56.18</v>
      </c>
      <c r="D23" s="11" t="n">
        <v>40.57</v>
      </c>
      <c r="E23" s="11" t="n">
        <v>42.61</v>
      </c>
      <c r="F23" s="11" t="n">
        <v>38.13</v>
      </c>
      <c r="G23" s="3"/>
      <c r="H23" s="11" t="n">
        <v>40.2</v>
      </c>
      <c r="I23" s="11" t="n">
        <v>22.2</v>
      </c>
      <c r="J23" s="11" t="n">
        <v>37.5</v>
      </c>
      <c r="K23" s="11" t="n">
        <v>23.2</v>
      </c>
      <c r="L23" s="3"/>
      <c r="M23" s="4" t="n">
        <f aca="false">C23*H23/100</f>
        <v>22.58436</v>
      </c>
      <c r="N23" s="3" t="n">
        <f aca="false">D23*I23/100</f>
        <v>9.00654</v>
      </c>
      <c r="O23" s="3" t="n">
        <f aca="false">E23*J23/100</f>
        <v>15.97875</v>
      </c>
      <c r="P23" s="3" t="n">
        <f aca="false">F23*K23/100</f>
        <v>8.84616</v>
      </c>
    </row>
    <row r="24" customFormat="false" ht="15" hidden="false" customHeight="false" outlineLevel="0" collapsed="false">
      <c r="A24" s="3" t="s">
        <v>37</v>
      </c>
      <c r="B24" s="10" t="n">
        <v>3236</v>
      </c>
      <c r="C24" s="11" t="n">
        <v>47.2</v>
      </c>
      <c r="D24" s="11" t="n">
        <v>94.03</v>
      </c>
      <c r="E24" s="11" t="n">
        <v>70.43</v>
      </c>
      <c r="F24" s="11" t="n">
        <v>74.83</v>
      </c>
      <c r="G24" s="3"/>
      <c r="H24" s="11" t="n">
        <v>35.9</v>
      </c>
      <c r="I24" s="11" t="n">
        <v>85.9</v>
      </c>
      <c r="J24" s="11" t="n">
        <v>70.4</v>
      </c>
      <c r="K24" s="11" t="n">
        <v>61.7</v>
      </c>
      <c r="L24" s="3"/>
      <c r="M24" s="4" t="n">
        <f aca="false">C24*H24/100</f>
        <v>16.9448</v>
      </c>
      <c r="N24" s="3" t="n">
        <f aca="false">D24*I24/100</f>
        <v>80.77177</v>
      </c>
      <c r="O24" s="3" t="n">
        <f aca="false">E24*J24/100</f>
        <v>49.58272</v>
      </c>
      <c r="P24" s="3" t="n">
        <f aca="false">F24*K24/100</f>
        <v>46.17011</v>
      </c>
    </row>
    <row r="25" customFormat="false" ht="15" hidden="false" customHeight="false" outlineLevel="0" collapsed="false">
      <c r="A25" s="3" t="s">
        <v>38</v>
      </c>
      <c r="B25" s="10" t="n">
        <v>2327</v>
      </c>
      <c r="C25" s="11" t="n">
        <v>54.14</v>
      </c>
      <c r="D25" s="11" t="n">
        <v>83.1</v>
      </c>
      <c r="E25" s="11" t="n">
        <v>80.86</v>
      </c>
      <c r="F25" s="11" t="n">
        <v>82.37</v>
      </c>
      <c r="G25" s="3"/>
      <c r="H25" s="11" t="n">
        <v>46.6</v>
      </c>
      <c r="I25" s="11" t="n">
        <v>56.8</v>
      </c>
      <c r="J25" s="11" t="n">
        <v>80.6</v>
      </c>
      <c r="K25" s="11" t="n">
        <v>62.4</v>
      </c>
      <c r="L25" s="3"/>
      <c r="M25" s="4" t="n">
        <f aca="false">C25*H25/100</f>
        <v>25.22924</v>
      </c>
      <c r="N25" s="3" t="n">
        <f aca="false">D25*I25/100</f>
        <v>47.2008</v>
      </c>
      <c r="O25" s="3" t="n">
        <f aca="false">E25*J25/100</f>
        <v>65.17316</v>
      </c>
      <c r="P25" s="3" t="n">
        <f aca="false">F25*K25/100</f>
        <v>51.39888</v>
      </c>
    </row>
    <row r="26" customFormat="false" ht="15" hidden="false" customHeight="false" outlineLevel="0" collapsed="false">
      <c r="A26" s="3" t="s">
        <v>39</v>
      </c>
      <c r="B26" s="10" t="n">
        <v>3950</v>
      </c>
      <c r="C26" s="11" t="n">
        <v>79.44</v>
      </c>
      <c r="D26" s="11" t="n">
        <v>85.32</v>
      </c>
      <c r="E26" s="11" t="n">
        <v>87.03</v>
      </c>
      <c r="F26" s="11" t="n">
        <v>82.8</v>
      </c>
      <c r="G26" s="3"/>
      <c r="H26" s="11" t="n">
        <v>65.8</v>
      </c>
      <c r="I26" s="11" t="n">
        <v>68.2</v>
      </c>
      <c r="J26" s="11" t="n">
        <v>81.7</v>
      </c>
      <c r="K26" s="11" t="n">
        <v>74</v>
      </c>
      <c r="L26" s="3"/>
      <c r="M26" s="4" t="n">
        <f aca="false">C26*H26/100</f>
        <v>52.27152</v>
      </c>
      <c r="N26" s="3" t="n">
        <f aca="false">D26*I26/100</f>
        <v>58.18824</v>
      </c>
      <c r="O26" s="3" t="n">
        <f aca="false">E26*J26/100</f>
        <v>71.10351</v>
      </c>
      <c r="P26" s="3" t="n">
        <f aca="false">F26*K26/100</f>
        <v>61.272</v>
      </c>
    </row>
    <row r="27" customFormat="false" ht="15" hidden="false" customHeight="false" outlineLevel="0" collapsed="false">
      <c r="A27" s="3" t="s">
        <v>40</v>
      </c>
      <c r="B27" s="10" t="n">
        <v>1386</v>
      </c>
      <c r="C27" s="11" t="n">
        <v>74.97</v>
      </c>
      <c r="D27" s="11" t="n">
        <v>96.08</v>
      </c>
      <c r="E27" s="11" t="n">
        <v>84.27</v>
      </c>
      <c r="F27" s="11" t="n">
        <v>87</v>
      </c>
      <c r="G27" s="3"/>
      <c r="H27" s="11" t="n">
        <v>61</v>
      </c>
      <c r="I27" s="11" t="n">
        <v>75</v>
      </c>
      <c r="J27" s="11" t="n">
        <v>84</v>
      </c>
      <c r="K27" s="11" t="n">
        <v>78.1</v>
      </c>
      <c r="L27" s="8"/>
      <c r="M27" s="4" t="n">
        <f aca="false">C27*H27/100</f>
        <v>45.7317</v>
      </c>
      <c r="N27" s="3" t="n">
        <f aca="false">D27*I27/100</f>
        <v>72.06</v>
      </c>
      <c r="O27" s="3" t="n">
        <f aca="false">E27*J27/100</f>
        <v>70.7868</v>
      </c>
      <c r="P27" s="3" t="n">
        <f aca="false">F27*K27/100</f>
        <v>67.947</v>
      </c>
    </row>
    <row r="28" customFormat="false" ht="15" hidden="false" customHeight="false" outlineLevel="0" collapsed="false">
      <c r="A28" s="3" t="s">
        <v>41</v>
      </c>
      <c r="B28" s="10" t="n">
        <v>4335</v>
      </c>
      <c r="C28" s="11" t="n">
        <v>64.74</v>
      </c>
      <c r="D28" s="11" t="n">
        <v>80.84</v>
      </c>
      <c r="E28" s="11" t="n">
        <v>50.57</v>
      </c>
      <c r="F28" s="11" t="n">
        <v>53.91</v>
      </c>
      <c r="G28" s="3"/>
      <c r="H28" s="11" t="n">
        <v>48.5</v>
      </c>
      <c r="I28" s="11" t="n">
        <v>65.4</v>
      </c>
      <c r="J28" s="11" t="n">
        <v>50.1</v>
      </c>
      <c r="K28" s="11" t="n">
        <v>40.3</v>
      </c>
      <c r="L28" s="3"/>
      <c r="M28" s="4" t="n">
        <f aca="false">C28*H28/100</f>
        <v>31.3989</v>
      </c>
      <c r="N28" s="3" t="n">
        <f aca="false">D28*I28/100</f>
        <v>52.86936</v>
      </c>
      <c r="O28" s="3" t="n">
        <f aca="false">E28*J28/100</f>
        <v>25.33557</v>
      </c>
      <c r="P28" s="3" t="n">
        <f aca="false">F28*K28/100</f>
        <v>21.72573</v>
      </c>
    </row>
    <row r="29" customFormat="false" ht="15" hidden="false" customHeight="false" outlineLevel="0" collapsed="false">
      <c r="A29" s="3" t="s">
        <v>42</v>
      </c>
      <c r="B29" s="10" t="n">
        <v>5901</v>
      </c>
      <c r="C29" s="11" t="n">
        <v>60.25</v>
      </c>
      <c r="D29" s="11" t="n">
        <v>76.44</v>
      </c>
      <c r="E29" s="11" t="n">
        <v>54.99</v>
      </c>
      <c r="F29" s="11" t="n">
        <v>56.18</v>
      </c>
      <c r="G29" s="3"/>
      <c r="H29" s="11" t="n">
        <v>42.9</v>
      </c>
      <c r="I29" s="11" t="n">
        <v>61.9</v>
      </c>
      <c r="J29" s="11" t="n">
        <v>52.8</v>
      </c>
      <c r="K29" s="11" t="n">
        <v>37.7</v>
      </c>
      <c r="L29" s="3"/>
      <c r="M29" s="4" t="n">
        <f aca="false">C29*H29/100</f>
        <v>25.84725</v>
      </c>
      <c r="N29" s="3" t="n">
        <f aca="false">D29*I29/100</f>
        <v>47.31636</v>
      </c>
      <c r="O29" s="3" t="n">
        <f aca="false">E29*J29/100</f>
        <v>29.03472</v>
      </c>
      <c r="P29" s="3" t="n">
        <f aca="false">F29*K29/100</f>
        <v>21.17986</v>
      </c>
    </row>
    <row r="30" customFormat="false" ht="15" hidden="false" customHeight="false" outlineLevel="0" collapsed="false">
      <c r="A30" s="3" t="s">
        <v>43</v>
      </c>
      <c r="B30" s="10" t="n">
        <v>3905</v>
      </c>
      <c r="C30" s="11" t="n">
        <v>63.03</v>
      </c>
      <c r="D30" s="11" t="n">
        <v>86.3</v>
      </c>
      <c r="E30" s="11" t="n">
        <v>70.44</v>
      </c>
      <c r="F30" s="11" t="n">
        <v>72.47</v>
      </c>
      <c r="G30" s="3"/>
      <c r="H30" s="11" t="n">
        <v>48.4</v>
      </c>
      <c r="I30" s="11" t="n">
        <v>64</v>
      </c>
      <c r="J30" s="11" t="n">
        <v>69.5</v>
      </c>
      <c r="K30" s="11" t="n">
        <v>56.3</v>
      </c>
      <c r="L30" s="3"/>
      <c r="M30" s="4" t="n">
        <f aca="false">C30*H30/100</f>
        <v>30.50652</v>
      </c>
      <c r="N30" s="3" t="n">
        <f aca="false">D30*I30/100</f>
        <v>55.232</v>
      </c>
      <c r="O30" s="3" t="n">
        <f aca="false">E30*J30/100</f>
        <v>48.9558</v>
      </c>
      <c r="P30" s="3" t="n">
        <f aca="false">F30*K30/100</f>
        <v>40.80061</v>
      </c>
    </row>
    <row r="31" customFormat="false" ht="15" hidden="false" customHeight="false" outlineLevel="0" collapsed="false">
      <c r="A31" s="3" t="s">
        <v>44</v>
      </c>
      <c r="B31" s="10" t="n">
        <v>2454</v>
      </c>
      <c r="C31" s="11" t="n">
        <v>73.25</v>
      </c>
      <c r="D31" s="11" t="n">
        <v>80.98</v>
      </c>
      <c r="E31" s="11" t="n">
        <v>56.98</v>
      </c>
      <c r="F31" s="11" t="n">
        <v>73.76</v>
      </c>
      <c r="G31" s="3"/>
      <c r="H31" s="11" t="n">
        <v>51.1</v>
      </c>
      <c r="I31" s="11" t="n">
        <v>63</v>
      </c>
      <c r="J31" s="11" t="n">
        <v>56.3</v>
      </c>
      <c r="K31" s="11" t="n">
        <v>64.8</v>
      </c>
      <c r="L31" s="3"/>
      <c r="M31" s="4" t="n">
        <f aca="false">C31*H31/100</f>
        <v>37.43075</v>
      </c>
      <c r="N31" s="3" t="n">
        <f aca="false">D31*I31/100</f>
        <v>51.0174</v>
      </c>
      <c r="O31" s="3" t="n">
        <f aca="false">E31*J31/100</f>
        <v>32.07974</v>
      </c>
      <c r="P31" s="3" t="n">
        <f aca="false">F31*K31/100</f>
        <v>47.79648</v>
      </c>
    </row>
    <row r="32" customFormat="false" ht="15" hidden="false" customHeight="false" outlineLevel="0" collapsed="false">
      <c r="A32" s="12" t="s">
        <v>45</v>
      </c>
      <c r="B32" s="10" t="n">
        <f aca="false">SUM(B5:B31)</f>
        <v>118614</v>
      </c>
      <c r="C32" s="11" t="n">
        <v>58.5</v>
      </c>
      <c r="D32" s="11" t="n">
        <v>72.51</v>
      </c>
      <c r="E32" s="11" t="n">
        <v>58.02</v>
      </c>
      <c r="F32" s="11" t="n">
        <v>58.12</v>
      </c>
      <c r="G32" s="3"/>
      <c r="H32" s="11" t="n">
        <v>44.3</v>
      </c>
      <c r="I32" s="11" t="n">
        <v>52.6</v>
      </c>
      <c r="J32" s="11" t="n">
        <v>55.4</v>
      </c>
      <c r="K32" s="11" t="n">
        <v>41.6</v>
      </c>
      <c r="L32" s="3"/>
      <c r="M32" s="4" t="n">
        <f aca="false">C32*H32/100</f>
        <v>25.9155</v>
      </c>
      <c r="N32" s="3" t="n">
        <f aca="false">D32*I32/100</f>
        <v>38.14026</v>
      </c>
      <c r="O32" s="3" t="n">
        <f aca="false">E32*J32/100</f>
        <v>32.14308</v>
      </c>
      <c r="P32" s="3" t="n">
        <f aca="false">F32*K32/100</f>
        <v>24.17792</v>
      </c>
    </row>
    <row r="34" customFormat="false" ht="15" hidden="false" customHeight="false" outlineLevel="0" collapsed="false">
      <c r="B34" s="13"/>
    </row>
  </sheetData>
  <mergeCells count="2">
    <mergeCell ref="E1:G1"/>
    <mergeCell ref="B2:P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34" activeCellId="0" sqref="P3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2.28"/>
    <col collapsed="false" customWidth="true" hidden="false" outlineLevel="0" max="2" min="2" style="0" width="18.28"/>
    <col collapsed="false" customWidth="true" hidden="false" outlineLevel="0" max="3" min="3" style="0" width="16.42"/>
    <col collapsed="false" customWidth="true" hidden="false" outlineLevel="0" max="4" min="4" style="0" width="13.41"/>
    <col collapsed="false" customWidth="true" hidden="false" outlineLevel="0" max="5" min="5" style="0" width="15.7"/>
    <col collapsed="false" customWidth="true" hidden="false" outlineLevel="0" max="6" min="6" style="0" width="17.42"/>
    <col collapsed="false" customWidth="true" hidden="false" outlineLevel="0" max="7" min="7" style="0" width="16.99"/>
    <col collapsed="false" customWidth="true" hidden="false" outlineLevel="0" max="8" min="8" style="0" width="18.28"/>
  </cols>
  <sheetData>
    <row r="1" customFormat="false" ht="24.75" hidden="false" customHeight="false" outlineLevel="0" collapsed="false">
      <c r="A1" s="14" t="s">
        <v>46</v>
      </c>
      <c r="B1" s="15" t="s">
        <v>47</v>
      </c>
      <c r="C1" s="16" t="s">
        <v>46</v>
      </c>
      <c r="D1" s="16" t="s">
        <v>48</v>
      </c>
      <c r="E1" s="16" t="s">
        <v>46</v>
      </c>
      <c r="F1" s="16" t="s">
        <v>49</v>
      </c>
      <c r="G1" s="16" t="s">
        <v>46</v>
      </c>
      <c r="H1" s="16" t="s">
        <v>50</v>
      </c>
    </row>
    <row r="2" customFormat="false" ht="15.75" hidden="false" customHeight="false" outlineLevel="0" collapsed="false">
      <c r="A2" s="17" t="s">
        <v>51</v>
      </c>
      <c r="B2" s="18" t="n">
        <v>63.6</v>
      </c>
      <c r="C2" s="19" t="s">
        <v>37</v>
      </c>
      <c r="D2" s="18" t="n">
        <v>80.8</v>
      </c>
      <c r="E2" s="19" t="s">
        <v>26</v>
      </c>
      <c r="F2" s="18" t="n">
        <v>76.7</v>
      </c>
      <c r="G2" s="19" t="s">
        <v>40</v>
      </c>
      <c r="H2" s="18" t="n">
        <v>67.9</v>
      </c>
    </row>
    <row r="3" customFormat="false" ht="15.75" hidden="false" customHeight="false" outlineLevel="0" collapsed="false">
      <c r="A3" s="17" t="s">
        <v>52</v>
      </c>
      <c r="B3" s="18" t="n">
        <v>62.3</v>
      </c>
      <c r="C3" s="19" t="s">
        <v>53</v>
      </c>
      <c r="D3" s="18" t="n">
        <v>77.6</v>
      </c>
      <c r="E3" s="19" t="s">
        <v>27</v>
      </c>
      <c r="F3" s="18" t="n">
        <v>73.9</v>
      </c>
      <c r="G3" s="19" t="s">
        <v>27</v>
      </c>
      <c r="H3" s="18" t="n">
        <v>63.9</v>
      </c>
    </row>
    <row r="4" customFormat="false" ht="15.75" hidden="false" customHeight="false" outlineLevel="0" collapsed="false">
      <c r="A4" s="17" t="s">
        <v>39</v>
      </c>
      <c r="B4" s="18" t="n">
        <v>52.3</v>
      </c>
      <c r="C4" s="19" t="s">
        <v>20</v>
      </c>
      <c r="D4" s="18" t="n">
        <v>74.8</v>
      </c>
      <c r="E4" s="19" t="s">
        <v>39</v>
      </c>
      <c r="F4" s="18" t="n">
        <v>71.1</v>
      </c>
      <c r="G4" s="19" t="s">
        <v>39</v>
      </c>
      <c r="H4" s="18" t="n">
        <v>61.3</v>
      </c>
    </row>
    <row r="5" customFormat="false" ht="15.75" hidden="false" customHeight="false" outlineLevel="0" collapsed="false">
      <c r="A5" s="17" t="s">
        <v>53</v>
      </c>
      <c r="B5" s="18" t="n">
        <v>52</v>
      </c>
      <c r="C5" s="19" t="s">
        <v>32</v>
      </c>
      <c r="D5" s="18" t="n">
        <v>72.5</v>
      </c>
      <c r="E5" s="19" t="s">
        <v>40</v>
      </c>
      <c r="F5" s="18" t="n">
        <v>70.8</v>
      </c>
      <c r="G5" s="19" t="s">
        <v>53</v>
      </c>
      <c r="H5" s="18" t="n">
        <v>53.7</v>
      </c>
    </row>
    <row r="6" customFormat="false" ht="15.75" hidden="false" customHeight="false" outlineLevel="0" collapsed="false">
      <c r="A6" s="17" t="s">
        <v>26</v>
      </c>
      <c r="B6" s="18" t="n">
        <v>48.1</v>
      </c>
      <c r="C6" s="19" t="s">
        <v>40</v>
      </c>
      <c r="D6" s="18" t="n">
        <v>72.1</v>
      </c>
      <c r="E6" s="19" t="s">
        <v>38</v>
      </c>
      <c r="F6" s="18" t="n">
        <v>65.2</v>
      </c>
      <c r="G6" s="19" t="s">
        <v>26</v>
      </c>
      <c r="H6" s="18" t="n">
        <v>51.6</v>
      </c>
    </row>
    <row r="7" customFormat="false" ht="15.75" hidden="false" customHeight="false" outlineLevel="0" collapsed="false">
      <c r="A7" s="17" t="s">
        <v>40</v>
      </c>
      <c r="B7" s="18" t="n">
        <v>45.7</v>
      </c>
      <c r="C7" s="19" t="s">
        <v>39</v>
      </c>
      <c r="D7" s="18" t="n">
        <v>58.2</v>
      </c>
      <c r="E7" s="19" t="s">
        <v>20</v>
      </c>
      <c r="F7" s="18" t="n">
        <v>63.3</v>
      </c>
      <c r="G7" s="19" t="s">
        <v>38</v>
      </c>
      <c r="H7" s="18" t="n">
        <v>51.4</v>
      </c>
    </row>
    <row r="8" customFormat="false" ht="15.75" hidden="false" customHeight="false" outlineLevel="0" collapsed="false">
      <c r="A8" s="17" t="s">
        <v>20</v>
      </c>
      <c r="B8" s="18" t="n">
        <v>41</v>
      </c>
      <c r="C8" s="19" t="s">
        <v>19</v>
      </c>
      <c r="D8" s="18" t="n">
        <v>57.2</v>
      </c>
      <c r="E8" s="19" t="s">
        <v>51</v>
      </c>
      <c r="F8" s="18" t="n">
        <v>59.9</v>
      </c>
      <c r="G8" s="19" t="s">
        <v>44</v>
      </c>
      <c r="H8" s="18" t="n">
        <v>47.8</v>
      </c>
    </row>
    <row r="9" customFormat="false" ht="15.75" hidden="false" customHeight="false" outlineLevel="0" collapsed="false">
      <c r="A9" s="20" t="s">
        <v>44</v>
      </c>
      <c r="B9" s="21" t="n">
        <v>37.4</v>
      </c>
      <c r="C9" s="22" t="s">
        <v>54</v>
      </c>
      <c r="D9" s="21" t="n">
        <v>55.2</v>
      </c>
      <c r="E9" s="22" t="s">
        <v>29</v>
      </c>
      <c r="F9" s="21" t="n">
        <v>59.1</v>
      </c>
      <c r="G9" s="22" t="s">
        <v>37</v>
      </c>
      <c r="H9" s="21" t="n">
        <v>46.2</v>
      </c>
    </row>
    <row r="10" customFormat="false" ht="15.75" hidden="false" customHeight="false" outlineLevel="0" collapsed="false">
      <c r="A10" s="20" t="s">
        <v>29</v>
      </c>
      <c r="B10" s="21" t="n">
        <v>32.3</v>
      </c>
      <c r="C10" s="22" t="s">
        <v>27</v>
      </c>
      <c r="D10" s="21" t="n">
        <v>55</v>
      </c>
      <c r="E10" s="22" t="s">
        <v>53</v>
      </c>
      <c r="F10" s="21" t="n">
        <v>54.2</v>
      </c>
      <c r="G10" s="22" t="s">
        <v>20</v>
      </c>
      <c r="H10" s="21" t="n">
        <v>43.2</v>
      </c>
    </row>
    <row r="11" customFormat="false" ht="15.75" hidden="false" customHeight="false" outlineLevel="0" collapsed="false">
      <c r="A11" s="20" t="s">
        <v>22</v>
      </c>
      <c r="B11" s="21" t="n">
        <v>31.9</v>
      </c>
      <c r="C11" s="22" t="s">
        <v>41</v>
      </c>
      <c r="D11" s="21" t="n">
        <v>52.9</v>
      </c>
      <c r="E11" s="22" t="s">
        <v>55</v>
      </c>
      <c r="F11" s="21" t="n">
        <v>52.2</v>
      </c>
      <c r="G11" s="22" t="s">
        <v>29</v>
      </c>
      <c r="H11" s="21" t="n">
        <v>42.2</v>
      </c>
    </row>
    <row r="12" customFormat="false" ht="15.75" hidden="false" customHeight="false" outlineLevel="0" collapsed="false">
      <c r="A12" s="20" t="s">
        <v>41</v>
      </c>
      <c r="B12" s="21" t="n">
        <v>31.4</v>
      </c>
      <c r="C12" s="22" t="s">
        <v>51</v>
      </c>
      <c r="D12" s="21" t="n">
        <v>51.6</v>
      </c>
      <c r="E12" s="22" t="s">
        <v>37</v>
      </c>
      <c r="F12" s="21" t="n">
        <v>49.6</v>
      </c>
      <c r="G12" s="22" t="s">
        <v>51</v>
      </c>
      <c r="H12" s="21" t="n">
        <v>41.9</v>
      </c>
    </row>
    <row r="13" customFormat="false" ht="15.75" hidden="false" customHeight="false" outlineLevel="0" collapsed="false">
      <c r="A13" s="20" t="s">
        <v>43</v>
      </c>
      <c r="B13" s="21" t="n">
        <v>30.5</v>
      </c>
      <c r="C13" s="22" t="s">
        <v>44</v>
      </c>
      <c r="D13" s="21" t="n">
        <v>51</v>
      </c>
      <c r="E13" s="22" t="s">
        <v>43</v>
      </c>
      <c r="F13" s="21" t="n">
        <v>49</v>
      </c>
      <c r="G13" s="22" t="s">
        <v>43</v>
      </c>
      <c r="H13" s="21" t="n">
        <v>40.8</v>
      </c>
    </row>
    <row r="14" customFormat="false" ht="15.75" hidden="false" customHeight="false" outlineLevel="0" collapsed="false">
      <c r="A14" s="20" t="s">
        <v>18</v>
      </c>
      <c r="B14" s="21" t="n">
        <v>28.2</v>
      </c>
      <c r="C14" s="22" t="s">
        <v>56</v>
      </c>
      <c r="D14" s="21" t="n">
        <v>49.9</v>
      </c>
      <c r="E14" s="22" t="s">
        <v>19</v>
      </c>
      <c r="F14" s="21" t="n">
        <v>43.4</v>
      </c>
      <c r="G14" s="22" t="s">
        <v>32</v>
      </c>
      <c r="H14" s="21" t="n">
        <v>31.4</v>
      </c>
    </row>
    <row r="15" customFormat="false" ht="15.75" hidden="false" customHeight="false" outlineLevel="0" collapsed="false">
      <c r="A15" s="20" t="s">
        <v>42</v>
      </c>
      <c r="B15" s="21" t="n">
        <v>25.8</v>
      </c>
      <c r="C15" s="22" t="s">
        <v>29</v>
      </c>
      <c r="D15" s="21" t="n">
        <v>48.5</v>
      </c>
      <c r="E15" s="22" t="s">
        <v>22</v>
      </c>
      <c r="F15" s="21" t="n">
        <v>34</v>
      </c>
      <c r="G15" s="22" t="s">
        <v>55</v>
      </c>
      <c r="H15" s="21" t="n">
        <v>29.3</v>
      </c>
    </row>
    <row r="16" customFormat="false" ht="15.75" hidden="false" customHeight="false" outlineLevel="0" collapsed="false">
      <c r="A16" s="20" t="s">
        <v>57</v>
      </c>
      <c r="B16" s="21" t="n">
        <v>25.2</v>
      </c>
      <c r="C16" s="22" t="s">
        <v>42</v>
      </c>
      <c r="D16" s="21" t="n">
        <v>47.3</v>
      </c>
      <c r="E16" s="22" t="s">
        <v>44</v>
      </c>
      <c r="F16" s="21" t="n">
        <v>32.1</v>
      </c>
      <c r="G16" s="22" t="s">
        <v>19</v>
      </c>
      <c r="H16" s="21" t="n">
        <v>29.1</v>
      </c>
    </row>
    <row r="17" customFormat="false" ht="15.75" hidden="false" customHeight="false" outlineLevel="0" collapsed="false">
      <c r="A17" s="20" t="s">
        <v>55</v>
      </c>
      <c r="B17" s="21" t="n">
        <v>24.7</v>
      </c>
      <c r="C17" s="22" t="s">
        <v>38</v>
      </c>
      <c r="D17" s="21" t="n">
        <v>47.2</v>
      </c>
      <c r="E17" s="22" t="s">
        <v>33</v>
      </c>
      <c r="F17" s="21" t="n">
        <v>30.9</v>
      </c>
      <c r="G17" s="22" t="s">
        <v>22</v>
      </c>
      <c r="H17" s="21" t="n">
        <v>27.7</v>
      </c>
    </row>
    <row r="18" customFormat="false" ht="15.75" hidden="false" customHeight="false" outlineLevel="0" collapsed="false">
      <c r="A18" s="20" t="s">
        <v>31</v>
      </c>
      <c r="B18" s="21" t="n">
        <v>23.2</v>
      </c>
      <c r="C18" s="22" t="s">
        <v>26</v>
      </c>
      <c r="D18" s="21" t="n">
        <v>41.4</v>
      </c>
      <c r="E18" s="22" t="s">
        <v>42</v>
      </c>
      <c r="F18" s="21" t="n">
        <v>29</v>
      </c>
      <c r="G18" s="22" t="s">
        <v>41</v>
      </c>
      <c r="H18" s="21" t="n">
        <v>21.7</v>
      </c>
    </row>
    <row r="19" customFormat="false" ht="15.75" hidden="false" customHeight="false" outlineLevel="0" collapsed="false">
      <c r="A19" s="20" t="s">
        <v>36</v>
      </c>
      <c r="B19" s="21" t="n">
        <v>22.6</v>
      </c>
      <c r="C19" s="22" t="s">
        <v>55</v>
      </c>
      <c r="D19" s="21" t="n">
        <v>39.4</v>
      </c>
      <c r="E19" s="22" t="s">
        <v>56</v>
      </c>
      <c r="F19" s="21" t="n">
        <v>25.9</v>
      </c>
      <c r="G19" s="22" t="s">
        <v>42</v>
      </c>
      <c r="H19" s="21" t="n">
        <v>21.2</v>
      </c>
    </row>
    <row r="20" customFormat="false" ht="15.75" hidden="false" customHeight="false" outlineLevel="0" collapsed="false">
      <c r="A20" s="20" t="s">
        <v>19</v>
      </c>
      <c r="B20" s="21" t="n">
        <v>21.7</v>
      </c>
      <c r="C20" s="22" t="s">
        <v>34</v>
      </c>
      <c r="D20" s="21" t="n">
        <v>33.3</v>
      </c>
      <c r="E20" s="22" t="s">
        <v>41</v>
      </c>
      <c r="F20" s="21" t="n">
        <v>25.3</v>
      </c>
      <c r="G20" s="22" t="s">
        <v>33</v>
      </c>
      <c r="H20" s="21" t="n">
        <v>18.2</v>
      </c>
    </row>
    <row r="21" customFormat="false" ht="15.75" hidden="false" customHeight="false" outlineLevel="0" collapsed="false">
      <c r="A21" s="20" t="s">
        <v>37</v>
      </c>
      <c r="B21" s="21" t="n">
        <v>16.9</v>
      </c>
      <c r="C21" s="22" t="s">
        <v>35</v>
      </c>
      <c r="D21" s="21" t="n">
        <v>32.8</v>
      </c>
      <c r="E21" s="22" t="s">
        <v>31</v>
      </c>
      <c r="F21" s="21" t="n">
        <v>25</v>
      </c>
      <c r="G21" s="22" t="s">
        <v>31</v>
      </c>
      <c r="H21" s="21" t="n">
        <v>13.7</v>
      </c>
    </row>
    <row r="22" customFormat="false" ht="15.75" hidden="false" customHeight="false" outlineLevel="0" collapsed="false">
      <c r="A22" s="23" t="s">
        <v>32</v>
      </c>
      <c r="B22" s="24" t="n">
        <v>16.6</v>
      </c>
      <c r="C22" s="25" t="s">
        <v>22</v>
      </c>
      <c r="D22" s="24" t="n">
        <v>31.5</v>
      </c>
      <c r="E22" s="25" t="s">
        <v>28</v>
      </c>
      <c r="F22" s="24" t="n">
        <v>21.6</v>
      </c>
      <c r="G22" s="25" t="s">
        <v>28</v>
      </c>
      <c r="H22" s="24" t="n">
        <v>13.3</v>
      </c>
    </row>
    <row r="23" customFormat="false" ht="15.75" hidden="false" customHeight="false" outlineLevel="0" collapsed="false">
      <c r="A23" s="23" t="s">
        <v>35</v>
      </c>
      <c r="B23" s="24" t="n">
        <v>16.5</v>
      </c>
      <c r="C23" s="25" t="s">
        <v>33</v>
      </c>
      <c r="D23" s="24" t="n">
        <v>27.9</v>
      </c>
      <c r="E23" s="25" t="s">
        <v>34</v>
      </c>
      <c r="F23" s="24" t="n">
        <v>18.3</v>
      </c>
      <c r="G23" s="25" t="s">
        <v>35</v>
      </c>
      <c r="H23" s="24" t="n">
        <v>12.4</v>
      </c>
    </row>
    <row r="24" customFormat="false" ht="15.75" hidden="false" customHeight="false" outlineLevel="0" collapsed="false">
      <c r="A24" s="23" t="s">
        <v>56</v>
      </c>
      <c r="B24" s="24" t="n">
        <v>16.2</v>
      </c>
      <c r="C24" s="25" t="s">
        <v>18</v>
      </c>
      <c r="D24" s="24" t="n">
        <v>15.5</v>
      </c>
      <c r="E24" s="25" t="s">
        <v>32</v>
      </c>
      <c r="F24" s="24" t="n">
        <v>17.9</v>
      </c>
      <c r="G24" s="25" t="s">
        <v>56</v>
      </c>
      <c r="H24" s="24" t="n">
        <v>10.5</v>
      </c>
    </row>
    <row r="25" customFormat="false" ht="15.75" hidden="false" customHeight="false" outlineLevel="0" collapsed="false">
      <c r="A25" s="23" t="s">
        <v>33</v>
      </c>
      <c r="B25" s="24" t="n">
        <v>14.4</v>
      </c>
      <c r="C25" s="25" t="s">
        <v>28</v>
      </c>
      <c r="D25" s="24" t="n">
        <v>14.4</v>
      </c>
      <c r="E25" s="25" t="s">
        <v>36</v>
      </c>
      <c r="F25" s="24" t="n">
        <v>16</v>
      </c>
      <c r="G25" s="25" t="s">
        <v>34</v>
      </c>
      <c r="H25" s="24" t="n">
        <v>9.8</v>
      </c>
    </row>
    <row r="26" customFormat="false" ht="15.75" hidden="false" customHeight="false" outlineLevel="0" collapsed="false">
      <c r="A26" s="23" t="s">
        <v>34</v>
      </c>
      <c r="B26" s="24" t="n">
        <v>12.1</v>
      </c>
      <c r="C26" s="25" t="s">
        <v>31</v>
      </c>
      <c r="D26" s="24" t="n">
        <v>10.8</v>
      </c>
      <c r="E26" s="25" t="s">
        <v>35</v>
      </c>
      <c r="F26" s="24" t="n">
        <v>13.4</v>
      </c>
      <c r="G26" s="25" t="s">
        <v>36</v>
      </c>
      <c r="H26" s="24" t="n">
        <v>8.8</v>
      </c>
    </row>
    <row r="27" customFormat="false" ht="15.75" hidden="false" customHeight="false" outlineLevel="0" collapsed="false">
      <c r="A27" s="23" t="s">
        <v>28</v>
      </c>
      <c r="B27" s="24" t="n">
        <v>9.7</v>
      </c>
      <c r="C27" s="25" t="s">
        <v>58</v>
      </c>
      <c r="D27" s="24" t="n">
        <v>9.1</v>
      </c>
      <c r="E27" s="25" t="s">
        <v>18</v>
      </c>
      <c r="F27" s="24" t="n">
        <v>5.7</v>
      </c>
      <c r="G27" s="25" t="s">
        <v>18</v>
      </c>
      <c r="H27" s="24" t="n">
        <v>3.1</v>
      </c>
    </row>
    <row r="28" customFormat="false" ht="15.75" hidden="false" customHeight="false" outlineLevel="0" collapsed="false">
      <c r="A28" s="23" t="s">
        <v>58</v>
      </c>
      <c r="B28" s="24" t="n">
        <v>7</v>
      </c>
      <c r="C28" s="25" t="s">
        <v>36</v>
      </c>
      <c r="D28" s="24" t="n">
        <v>9</v>
      </c>
      <c r="E28" s="25" t="s">
        <v>58</v>
      </c>
      <c r="F28" s="24" t="n">
        <v>2.7</v>
      </c>
      <c r="G28" s="25" t="s">
        <v>58</v>
      </c>
      <c r="H28" s="24" t="n">
        <v>1.2</v>
      </c>
    </row>
    <row r="29" customFormat="false" ht="15.75" hidden="false" customHeight="false" outlineLevel="0" collapsed="false">
      <c r="A29" s="26" t="s">
        <v>59</v>
      </c>
      <c r="B29" s="27" t="n">
        <v>25.9</v>
      </c>
      <c r="C29" s="28" t="s">
        <v>59</v>
      </c>
      <c r="D29" s="27" t="n">
        <v>38.1</v>
      </c>
      <c r="E29" s="28" t="s">
        <v>59</v>
      </c>
      <c r="F29" s="27" t="n">
        <v>32.1</v>
      </c>
      <c r="G29" s="28" t="s">
        <v>59</v>
      </c>
      <c r="H29" s="27" t="n">
        <v>24.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V29" activeCellId="0" sqref="V29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9.41"/>
    <col collapsed="false" customWidth="true" hidden="false" outlineLevel="0" max="2" min="2" style="29" width="14.99"/>
    <col collapsed="false" customWidth="true" hidden="false" outlineLevel="0" max="3" min="3" style="29" width="8.7"/>
    <col collapsed="false" customWidth="true" hidden="false" outlineLevel="0" max="4" min="4" style="29" width="12.28"/>
    <col collapsed="false" customWidth="true" hidden="false" outlineLevel="0" max="5" min="5" style="29" width="8.7"/>
    <col collapsed="false" customWidth="true" hidden="false" outlineLevel="0" max="6" min="6" style="29" width="9.99"/>
    <col collapsed="false" customWidth="true" hidden="false" outlineLevel="0" max="8" min="8" style="30" width="9.14"/>
    <col collapsed="false" customWidth="true" hidden="false" outlineLevel="0" max="16" min="16" style="31" width="9.14"/>
    <col collapsed="false" customWidth="true" hidden="false" outlineLevel="0" max="17" min="17" style="32" width="13.85"/>
    <col collapsed="false" customWidth="true" hidden="false" outlineLevel="0" max="18" min="18" style="33" width="9.14"/>
    <col collapsed="false" customWidth="true" hidden="false" outlineLevel="0" max="19" min="19" style="0" width="12.28"/>
    <col collapsed="false" customWidth="true" hidden="false" outlineLevel="0" max="20" min="20" style="29" width="29.99"/>
    <col collapsed="false" customWidth="true" hidden="false" outlineLevel="0" max="23" min="23" style="34" width="9.14"/>
    <col collapsed="false" customWidth="true" hidden="false" outlineLevel="0" max="31" min="31" style="35" width="9.14"/>
    <col collapsed="false" customWidth="true" hidden="false" outlineLevel="0" max="37" min="37" style="32" width="9.14"/>
    <col collapsed="false" customWidth="true" hidden="false" outlineLevel="0" max="44" min="43" style="32" width="9.14"/>
    <col collapsed="false" customWidth="true" hidden="false" outlineLevel="0" max="45" min="45" style="36" width="9.14"/>
  </cols>
  <sheetData>
    <row r="1" s="38" customFormat="true" ht="35.25" hidden="false" customHeight="true" outlineLevel="0" collapsed="false">
      <c r="A1" s="37"/>
      <c r="B1" s="37" t="s">
        <v>60</v>
      </c>
      <c r="C1" s="37"/>
      <c r="D1" s="37"/>
      <c r="E1" s="37"/>
      <c r="F1" s="37"/>
      <c r="G1" s="37"/>
      <c r="J1" s="37"/>
      <c r="K1" s="37" t="s">
        <v>61</v>
      </c>
      <c r="L1" s="37"/>
      <c r="M1" s="37"/>
      <c r="N1" s="37"/>
      <c r="O1" s="37"/>
      <c r="P1" s="37"/>
      <c r="Q1" s="37"/>
      <c r="R1" s="37"/>
      <c r="S1" s="37"/>
      <c r="T1" s="37"/>
      <c r="W1" s="39"/>
    </row>
    <row r="2" s="35" customFormat="true" ht="15.75" hidden="false" customHeight="true" outlineLevel="0" collapsed="false">
      <c r="A2" s="40" t="s">
        <v>2</v>
      </c>
      <c r="B2" s="41" t="s">
        <v>62</v>
      </c>
      <c r="C2" s="42" t="s">
        <v>63</v>
      </c>
      <c r="D2" s="42" t="s">
        <v>64</v>
      </c>
      <c r="E2" s="42" t="s">
        <v>65</v>
      </c>
      <c r="F2" s="42" t="s">
        <v>66</v>
      </c>
      <c r="G2" s="43" t="s">
        <v>67</v>
      </c>
      <c r="H2" s="44"/>
      <c r="I2" s="32"/>
      <c r="J2" s="45" t="s">
        <v>2</v>
      </c>
      <c r="K2" s="46" t="s">
        <v>68</v>
      </c>
      <c r="L2" s="46" t="s">
        <v>69</v>
      </c>
      <c r="M2" s="3" t="s">
        <v>70</v>
      </c>
      <c r="N2" s="46" t="s">
        <v>71</v>
      </c>
      <c r="O2" s="46" t="s">
        <v>72</v>
      </c>
      <c r="P2" s="46" t="s">
        <v>73</v>
      </c>
      <c r="Q2" s="46" t="s">
        <v>74</v>
      </c>
      <c r="R2" s="46" t="s">
        <v>75</v>
      </c>
      <c r="S2" s="46" t="s">
        <v>76</v>
      </c>
      <c r="T2" s="47" t="s">
        <v>67</v>
      </c>
    </row>
    <row r="3" customFormat="false" ht="13.5" hidden="false" customHeight="true" outlineLevel="0" collapsed="false">
      <c r="A3" s="46" t="s">
        <v>52</v>
      </c>
      <c r="B3" s="48" t="n">
        <v>0.85</v>
      </c>
      <c r="C3" s="48" t="n">
        <v>0.84</v>
      </c>
      <c r="D3" s="48" t="n">
        <v>0.84</v>
      </c>
      <c r="E3" s="48" t="n">
        <v>0.83</v>
      </c>
      <c r="F3" s="48" t="n">
        <v>0.81</v>
      </c>
      <c r="G3" s="49" t="n">
        <f aca="false">AVERAGE(B3:F3)</f>
        <v>0.834</v>
      </c>
      <c r="J3" s="46" t="s">
        <v>52</v>
      </c>
      <c r="K3" s="49" t="n">
        <v>0.43</v>
      </c>
      <c r="L3" s="49" t="n">
        <v>0.6</v>
      </c>
      <c r="M3" s="49" t="n">
        <v>0.6</v>
      </c>
      <c r="N3" s="49" t="n">
        <v>0.94</v>
      </c>
      <c r="O3" s="49" t="n">
        <v>0.52</v>
      </c>
      <c r="P3" s="50" t="n">
        <v>0.73</v>
      </c>
      <c r="Q3" s="51" t="n">
        <v>0.67</v>
      </c>
      <c r="R3" s="52" t="n">
        <v>0.85</v>
      </c>
      <c r="S3" s="49" t="n">
        <v>0.67</v>
      </c>
      <c r="T3" s="53" t="n">
        <f aca="false">AVERAGE(K3:S3)</f>
        <v>0.667777777777778</v>
      </c>
    </row>
    <row r="4" customFormat="false" ht="15" hidden="false" customHeight="false" outlineLevel="0" collapsed="false">
      <c r="A4" s="46" t="s">
        <v>51</v>
      </c>
      <c r="B4" s="48" t="n">
        <v>0.89</v>
      </c>
      <c r="C4" s="48" t="n">
        <v>0.86</v>
      </c>
      <c r="D4" s="48" t="n">
        <v>0.78</v>
      </c>
      <c r="E4" s="48" t="n">
        <v>0.84</v>
      </c>
      <c r="F4" s="48" t="n">
        <v>0.85</v>
      </c>
      <c r="G4" s="49" t="n">
        <f aca="false">AVERAGE(B4:F4)</f>
        <v>0.844</v>
      </c>
      <c r="J4" s="46" t="s">
        <v>51</v>
      </c>
      <c r="K4" s="49" t="n">
        <v>0.68</v>
      </c>
      <c r="L4" s="49" t="n">
        <v>0.71</v>
      </c>
      <c r="M4" s="49" t="n">
        <v>0.41</v>
      </c>
      <c r="N4" s="49" t="n">
        <v>0.74</v>
      </c>
      <c r="O4" s="49" t="n">
        <v>0.21</v>
      </c>
      <c r="P4" s="50" t="n">
        <v>0.34</v>
      </c>
      <c r="Q4" s="51" t="n">
        <v>0.7</v>
      </c>
      <c r="R4" s="52" t="n">
        <v>0.71</v>
      </c>
      <c r="S4" s="49" t="n">
        <v>0.81</v>
      </c>
      <c r="T4" s="53" t="n">
        <f aca="false">AVERAGE(K4:S4)</f>
        <v>0.59</v>
      </c>
    </row>
    <row r="5" customFormat="false" ht="15" hidden="false" customHeight="false" outlineLevel="0" collapsed="false">
      <c r="A5" s="46" t="s">
        <v>77</v>
      </c>
      <c r="B5" s="53" t="n">
        <v>0.81</v>
      </c>
      <c r="C5" s="53" t="n">
        <v>0.79</v>
      </c>
      <c r="D5" s="53" t="n">
        <v>0.77</v>
      </c>
      <c r="E5" s="53" t="n">
        <v>0.48</v>
      </c>
      <c r="F5" s="53" t="n">
        <v>0.79</v>
      </c>
      <c r="G5" s="49" t="n">
        <f aca="false">AVERAGE(B5:F5)</f>
        <v>0.728</v>
      </c>
      <c r="J5" s="46" t="s">
        <v>77</v>
      </c>
      <c r="K5" s="46"/>
      <c r="L5" s="46"/>
      <c r="M5" s="46"/>
      <c r="N5" s="49" t="n">
        <v>0.95</v>
      </c>
      <c r="O5" s="49" t="n">
        <v>0.31</v>
      </c>
      <c r="P5" s="50" t="n">
        <v>0.45</v>
      </c>
      <c r="Q5" s="51" t="n">
        <v>0.86</v>
      </c>
      <c r="R5" s="52" t="n">
        <v>0.88</v>
      </c>
      <c r="S5" s="49" t="n">
        <v>0.97</v>
      </c>
      <c r="T5" s="53" t="n">
        <f aca="false">AVERAGE(K5:S5)</f>
        <v>0.736666666666667</v>
      </c>
    </row>
    <row r="6" customFormat="false" ht="15" hidden="false" customHeight="false" outlineLevel="0" collapsed="false">
      <c r="A6" s="46" t="s">
        <v>41</v>
      </c>
      <c r="B6" s="53" t="n">
        <v>0.88</v>
      </c>
      <c r="C6" s="53" t="n">
        <v>0.76</v>
      </c>
      <c r="D6" s="53" t="n">
        <v>0.87</v>
      </c>
      <c r="E6" s="53" t="n">
        <v>0.87</v>
      </c>
      <c r="F6" s="53" t="n">
        <v>0.87</v>
      </c>
      <c r="G6" s="49" t="n">
        <f aca="false">AVERAGE(B6:F6)</f>
        <v>0.85</v>
      </c>
      <c r="J6" s="46" t="s">
        <v>41</v>
      </c>
      <c r="K6" s="49" t="n">
        <v>0.49</v>
      </c>
      <c r="L6" s="49" t="n">
        <v>0.53</v>
      </c>
      <c r="M6" s="49" t="n">
        <v>0.49</v>
      </c>
      <c r="N6" s="49" t="n">
        <v>0.99</v>
      </c>
      <c r="O6" s="49" t="n">
        <v>0.65</v>
      </c>
      <c r="P6" s="50" t="n">
        <v>0.57</v>
      </c>
      <c r="Q6" s="51" t="n">
        <v>0.92</v>
      </c>
      <c r="R6" s="52" t="n">
        <v>0.94</v>
      </c>
      <c r="S6" s="49" t="n">
        <v>0.91</v>
      </c>
      <c r="T6" s="53" t="n">
        <f aca="false">AVERAGE(K6:S6)</f>
        <v>0.721111111111111</v>
      </c>
    </row>
    <row r="7" customFormat="false" ht="15" hidden="false" customHeight="false" outlineLevel="0" collapsed="false">
      <c r="A7" s="46" t="s">
        <v>78</v>
      </c>
      <c r="B7" s="53" t="n">
        <v>0.6</v>
      </c>
      <c r="C7" s="53" t="n">
        <v>0.59</v>
      </c>
      <c r="D7" s="53" t="n">
        <v>0.49</v>
      </c>
      <c r="E7" s="53" t="n">
        <v>0.59</v>
      </c>
      <c r="F7" s="53" t="n">
        <v>0.57</v>
      </c>
      <c r="G7" s="49" t="n">
        <f aca="false">AVERAGE(B7:F7)</f>
        <v>0.568</v>
      </c>
      <c r="J7" s="46" t="s">
        <v>78</v>
      </c>
      <c r="K7" s="49" t="n">
        <v>0.65</v>
      </c>
      <c r="L7" s="49" t="n">
        <v>0.68</v>
      </c>
      <c r="M7" s="49" t="n">
        <v>0.42</v>
      </c>
      <c r="N7" s="49" t="n">
        <v>0.93</v>
      </c>
      <c r="O7" s="49" t="n">
        <v>0.18</v>
      </c>
      <c r="P7" s="50" t="n">
        <v>0.26</v>
      </c>
      <c r="Q7" s="51" t="n">
        <v>0.92</v>
      </c>
      <c r="R7" s="52" t="n">
        <v>0.82</v>
      </c>
      <c r="S7" s="49" t="n">
        <v>0.91</v>
      </c>
      <c r="T7" s="53" t="n">
        <f aca="false">AVERAGE(K7:S7)</f>
        <v>0.641111111111111</v>
      </c>
    </row>
    <row r="8" customFormat="false" ht="15" hidden="false" customHeight="false" outlineLevel="0" collapsed="false">
      <c r="A8" s="46" t="s">
        <v>79</v>
      </c>
      <c r="B8" s="53" t="n">
        <v>0.8</v>
      </c>
      <c r="C8" s="53" t="n">
        <v>0.76</v>
      </c>
      <c r="D8" s="53" t="n">
        <v>0.57</v>
      </c>
      <c r="E8" s="53" t="n">
        <v>0.74</v>
      </c>
      <c r="F8" s="53" t="n">
        <v>0.59</v>
      </c>
      <c r="G8" s="49" t="n">
        <f aca="false">AVERAGE(B8:F8)</f>
        <v>0.692</v>
      </c>
      <c r="J8" s="46" t="s">
        <v>79</v>
      </c>
      <c r="K8" s="49" t="n">
        <v>0.29</v>
      </c>
      <c r="L8" s="49" t="n">
        <v>0.57</v>
      </c>
      <c r="M8" s="49" t="n">
        <v>0.44</v>
      </c>
      <c r="N8" s="49" t="n">
        <v>0.69</v>
      </c>
      <c r="O8" s="49" t="n">
        <v>0.08</v>
      </c>
      <c r="P8" s="50" t="n">
        <v>0.15</v>
      </c>
      <c r="Q8" s="51" t="n">
        <v>0.66</v>
      </c>
      <c r="R8" s="52" t="n">
        <v>0.6</v>
      </c>
      <c r="S8" s="49" t="n">
        <v>0.35</v>
      </c>
      <c r="T8" s="53" t="n">
        <f aca="false">AVERAGE(K8:S8)</f>
        <v>0.425555555555556</v>
      </c>
    </row>
    <row r="9" customFormat="false" ht="15" hidden="false" customHeight="false" outlineLevel="0" collapsed="false">
      <c r="J9" s="46"/>
      <c r="K9" s="46"/>
      <c r="L9" s="46"/>
      <c r="M9" s="46"/>
      <c r="N9" s="46"/>
      <c r="O9" s="46"/>
      <c r="P9" s="54"/>
      <c r="Q9" s="47"/>
      <c r="R9" s="55"/>
      <c r="S9" s="46"/>
      <c r="T9" s="53"/>
    </row>
    <row r="10" customFormat="false" ht="15" hidden="false" customHeight="false" outlineLevel="0" collapsed="false">
      <c r="J10" s="46"/>
      <c r="K10" s="46"/>
      <c r="L10" s="46"/>
      <c r="M10" s="46"/>
      <c r="N10" s="46"/>
      <c r="O10" s="46"/>
      <c r="P10" s="54"/>
      <c r="Q10" s="47"/>
      <c r="R10" s="55"/>
      <c r="S10" s="46"/>
      <c r="T10" s="56"/>
    </row>
    <row r="16" customFormat="false" ht="15.75" hidden="false" customHeight="true" outlineLevel="0" collapsed="false">
      <c r="J16" s="57" t="s">
        <v>80</v>
      </c>
      <c r="K16" s="57"/>
      <c r="L16" s="57"/>
      <c r="M16" s="57"/>
      <c r="N16" s="57"/>
      <c r="O16" s="57"/>
    </row>
    <row r="17" customFormat="false" ht="15" hidden="false" customHeight="false" outlineLevel="0" collapsed="false">
      <c r="J17" s="58" t="s">
        <v>2</v>
      </c>
      <c r="K17" s="0" t="s">
        <v>81</v>
      </c>
      <c r="L17" s="0" t="s">
        <v>82</v>
      </c>
    </row>
    <row r="18" customFormat="false" ht="15" hidden="false" customHeight="false" outlineLevel="0" collapsed="false">
      <c r="J18" s="0" t="s">
        <v>52</v>
      </c>
      <c r="K18" s="59" t="n">
        <v>0.83</v>
      </c>
      <c r="L18" s="59" t="n">
        <v>0.67</v>
      </c>
    </row>
    <row r="19" customFormat="false" ht="15" hidden="false" customHeight="false" outlineLevel="0" collapsed="false">
      <c r="J19" s="0" t="s">
        <v>51</v>
      </c>
      <c r="K19" s="59" t="n">
        <v>0.84</v>
      </c>
      <c r="L19" s="59" t="n">
        <v>0.59</v>
      </c>
    </row>
    <row r="20" customFormat="false" ht="15" hidden="false" customHeight="false" outlineLevel="0" collapsed="false">
      <c r="J20" s="0" t="s">
        <v>77</v>
      </c>
      <c r="K20" s="59" t="n">
        <v>0.73</v>
      </c>
      <c r="L20" s="59" t="n">
        <v>0.74</v>
      </c>
    </row>
    <row r="21" customFormat="false" ht="15" hidden="false" customHeight="false" outlineLevel="0" collapsed="false">
      <c r="J21" s="0" t="s">
        <v>41</v>
      </c>
      <c r="K21" s="59" t="n">
        <v>0.85</v>
      </c>
      <c r="L21" s="59" t="n">
        <v>0.72</v>
      </c>
    </row>
    <row r="22" customFormat="false" ht="15" hidden="false" customHeight="false" outlineLevel="0" collapsed="false">
      <c r="J22" s="0" t="s">
        <v>78</v>
      </c>
      <c r="K22" s="59" t="n">
        <v>0.57</v>
      </c>
      <c r="L22" s="59" t="n">
        <v>0.64</v>
      </c>
    </row>
    <row r="23" customFormat="false" ht="15" hidden="false" customHeight="false" outlineLevel="0" collapsed="false">
      <c r="J23" s="0" t="s">
        <v>79</v>
      </c>
      <c r="K23" s="59" t="n">
        <v>0.69</v>
      </c>
      <c r="L23" s="59" t="n">
        <v>0.43</v>
      </c>
    </row>
  </sheetData>
  <mergeCells count="3">
    <mergeCell ref="B1:G1"/>
    <mergeCell ref="K1:S1"/>
    <mergeCell ref="J16:O1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Y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Z21" activeCellId="0" sqref="Z21"/>
    </sheetView>
  </sheetViews>
  <sheetFormatPr defaultColWidth="8.96484375" defaultRowHeight="15" zeroHeight="false" outlineLevelRow="0" outlineLevelCol="0"/>
  <cols>
    <col collapsed="false" customWidth="true" hidden="false" outlineLevel="0" max="1" min="1" style="60" width="13.41"/>
    <col collapsed="false" customWidth="true" hidden="false" outlineLevel="0" max="23" min="23" style="36" width="9.14"/>
    <col collapsed="false" customWidth="true" hidden="false" outlineLevel="0" max="24" min="24" style="0" width="12.42"/>
    <col collapsed="false" customWidth="true" hidden="false" outlineLevel="0" max="27" min="27" style="32" width="9.14"/>
  </cols>
  <sheetData>
    <row r="1" s="68" customFormat="true" ht="40.5" hidden="false" customHeight="true" outlineLevel="0" collapsed="false">
      <c r="A1" s="61"/>
      <c r="B1" s="62"/>
      <c r="C1" s="63" t="s">
        <v>83</v>
      </c>
      <c r="D1" s="63"/>
      <c r="E1" s="63"/>
      <c r="F1" s="63"/>
      <c r="G1" s="63"/>
      <c r="H1" s="63"/>
      <c r="I1" s="63"/>
      <c r="J1" s="63"/>
      <c r="K1" s="63"/>
      <c r="L1" s="63"/>
      <c r="M1" s="63"/>
      <c r="N1" s="63"/>
      <c r="O1" s="63"/>
      <c r="P1" s="63"/>
      <c r="Q1" s="63"/>
      <c r="R1" s="63"/>
      <c r="S1" s="63"/>
      <c r="T1" s="63"/>
      <c r="U1" s="64"/>
      <c r="V1" s="64"/>
      <c r="W1" s="65"/>
      <c r="X1" s="66"/>
      <c r="Y1" s="66"/>
      <c r="Z1" s="66"/>
      <c r="AA1" s="66"/>
      <c r="AB1" s="66" t="s">
        <v>84</v>
      </c>
      <c r="AC1" s="66"/>
      <c r="AD1" s="66"/>
      <c r="AE1" s="66"/>
      <c r="AF1" s="66"/>
      <c r="AG1" s="66"/>
      <c r="AH1" s="66"/>
      <c r="AI1" s="66"/>
      <c r="AJ1" s="66"/>
      <c r="AK1" s="66"/>
      <c r="AL1" s="66"/>
      <c r="AM1" s="66"/>
      <c r="AN1" s="66"/>
      <c r="AO1" s="66"/>
      <c r="AP1" s="66"/>
      <c r="AQ1" s="66"/>
      <c r="AR1" s="66"/>
      <c r="AS1" s="66"/>
      <c r="AT1" s="66"/>
      <c r="AU1" s="67"/>
      <c r="AV1" s="67"/>
      <c r="AW1" s="67"/>
      <c r="AX1" s="67"/>
      <c r="AY1" s="67"/>
    </row>
    <row r="2" s="75" customFormat="true" ht="20.25" hidden="false" customHeight="true" outlineLevel="0" collapsed="false">
      <c r="A2" s="69" t="s">
        <v>85</v>
      </c>
      <c r="B2" s="70" t="s">
        <v>86</v>
      </c>
      <c r="C2" s="70" t="s">
        <v>87</v>
      </c>
      <c r="D2" s="70" t="s">
        <v>88</v>
      </c>
      <c r="E2" s="70" t="s">
        <v>89</v>
      </c>
      <c r="F2" s="70" t="s">
        <v>90</v>
      </c>
      <c r="G2" s="70" t="s">
        <v>91</v>
      </c>
      <c r="H2" s="70" t="s">
        <v>92</v>
      </c>
      <c r="I2" s="71" t="s">
        <v>93</v>
      </c>
      <c r="J2" s="70" t="s">
        <v>94</v>
      </c>
      <c r="K2" s="70" t="s">
        <v>95</v>
      </c>
      <c r="L2" s="70" t="s">
        <v>96</v>
      </c>
      <c r="M2" s="70" t="s">
        <v>97</v>
      </c>
      <c r="N2" s="70" t="s">
        <v>98</v>
      </c>
      <c r="O2" s="71" t="s">
        <v>99</v>
      </c>
      <c r="P2" s="70" t="s">
        <v>100</v>
      </c>
      <c r="Q2" s="70" t="s">
        <v>101</v>
      </c>
      <c r="R2" s="70" t="s">
        <v>102</v>
      </c>
      <c r="S2" s="70" t="s">
        <v>103</v>
      </c>
      <c r="T2" s="70" t="s">
        <v>104</v>
      </c>
      <c r="U2" s="71" t="s">
        <v>105</v>
      </c>
      <c r="V2" s="71" t="s">
        <v>106</v>
      </c>
      <c r="W2" s="72"/>
      <c r="X2" s="73"/>
      <c r="Y2" s="73"/>
      <c r="Z2" s="73"/>
      <c r="AA2" s="74"/>
      <c r="AB2" s="73"/>
      <c r="AC2" s="73"/>
      <c r="AD2" s="73"/>
      <c r="AE2" s="73"/>
      <c r="AF2" s="73"/>
      <c r="AG2" s="73"/>
      <c r="AH2" s="73"/>
      <c r="AI2" s="73"/>
      <c r="AJ2" s="73"/>
      <c r="AK2" s="73"/>
      <c r="AL2" s="73"/>
      <c r="AM2" s="73"/>
      <c r="AN2" s="73"/>
      <c r="AO2" s="73"/>
      <c r="AP2" s="73"/>
      <c r="AQ2" s="73"/>
      <c r="AR2" s="73"/>
      <c r="AS2" s="73"/>
      <c r="AT2" s="73"/>
      <c r="AU2" s="73"/>
      <c r="AV2" s="73"/>
      <c r="AW2" s="73"/>
      <c r="AX2" s="73"/>
      <c r="AY2" s="73"/>
    </row>
    <row r="3" s="75" customFormat="true" ht="15" hidden="false" customHeight="true" outlineLevel="0" collapsed="false">
      <c r="A3" s="69"/>
      <c r="B3" s="70"/>
      <c r="C3" s="70"/>
      <c r="D3" s="70"/>
      <c r="E3" s="70"/>
      <c r="F3" s="70"/>
      <c r="G3" s="70"/>
      <c r="H3" s="70"/>
      <c r="I3" s="71"/>
      <c r="J3" s="70"/>
      <c r="K3" s="70"/>
      <c r="L3" s="70"/>
      <c r="M3" s="70"/>
      <c r="N3" s="70"/>
      <c r="O3" s="71"/>
      <c r="P3" s="70"/>
      <c r="Q3" s="70"/>
      <c r="R3" s="70"/>
      <c r="S3" s="70"/>
      <c r="T3" s="70"/>
      <c r="U3" s="71"/>
      <c r="V3" s="71"/>
      <c r="W3" s="72"/>
      <c r="X3" s="76" t="s">
        <v>2</v>
      </c>
      <c r="Y3" s="77" t="s">
        <v>107</v>
      </c>
      <c r="Z3" s="77" t="s">
        <v>108</v>
      </c>
      <c r="AA3" s="77" t="s">
        <v>109</v>
      </c>
      <c r="AB3" s="77" t="s">
        <v>110</v>
      </c>
      <c r="AC3" s="77" t="s">
        <v>111</v>
      </c>
      <c r="AD3" s="77" t="s">
        <v>112</v>
      </c>
      <c r="AE3" s="77" t="s">
        <v>113</v>
      </c>
      <c r="AF3" s="77" t="s">
        <v>114</v>
      </c>
      <c r="AG3" s="77" t="s">
        <v>115</v>
      </c>
      <c r="AH3" s="77" t="s">
        <v>116</v>
      </c>
      <c r="AI3" s="77" t="s">
        <v>117</v>
      </c>
      <c r="AJ3" s="77" t="s">
        <v>118</v>
      </c>
      <c r="AK3" s="77" t="s">
        <v>119</v>
      </c>
      <c r="AL3" s="77" t="s">
        <v>120</v>
      </c>
      <c r="AM3" s="77" t="s">
        <v>121</v>
      </c>
      <c r="AN3" s="77" t="s">
        <v>122</v>
      </c>
      <c r="AO3" s="77" t="s">
        <v>123</v>
      </c>
      <c r="AP3" s="77" t="s">
        <v>124</v>
      </c>
      <c r="AQ3" s="77" t="s">
        <v>125</v>
      </c>
      <c r="AR3" s="77" t="s">
        <v>126</v>
      </c>
      <c r="AS3" s="77" t="s">
        <v>127</v>
      </c>
      <c r="AT3" s="77" t="s">
        <v>128</v>
      </c>
      <c r="AU3" s="77" t="s">
        <v>129</v>
      </c>
      <c r="AV3" s="77" t="s">
        <v>130</v>
      </c>
      <c r="AW3" s="77" t="s">
        <v>131</v>
      </c>
      <c r="AX3" s="78" t="s">
        <v>132</v>
      </c>
      <c r="AY3" s="73"/>
    </row>
    <row r="4" s="75" customFormat="true" ht="13.5" hidden="false" customHeight="true" outlineLevel="0" collapsed="false">
      <c r="A4" s="69"/>
      <c r="B4" s="70"/>
      <c r="C4" s="70"/>
      <c r="D4" s="70"/>
      <c r="E4" s="70"/>
      <c r="F4" s="70"/>
      <c r="G4" s="70"/>
      <c r="H4" s="70"/>
      <c r="I4" s="71"/>
      <c r="J4" s="70"/>
      <c r="K4" s="70"/>
      <c r="L4" s="70"/>
      <c r="M4" s="70"/>
      <c r="N4" s="70"/>
      <c r="O4" s="71"/>
      <c r="P4" s="70"/>
      <c r="Q4" s="70"/>
      <c r="R4" s="70"/>
      <c r="S4" s="70"/>
      <c r="T4" s="70"/>
      <c r="U4" s="71"/>
      <c r="V4" s="71"/>
      <c r="W4" s="72"/>
      <c r="X4" s="76"/>
      <c r="Y4" s="77"/>
      <c r="Z4" s="77"/>
      <c r="AA4" s="77"/>
      <c r="AB4" s="77"/>
      <c r="AC4" s="77"/>
      <c r="AD4" s="77"/>
      <c r="AE4" s="77"/>
      <c r="AF4" s="77"/>
      <c r="AG4" s="77"/>
      <c r="AH4" s="77"/>
      <c r="AI4" s="77"/>
      <c r="AJ4" s="77"/>
      <c r="AK4" s="77"/>
      <c r="AL4" s="77"/>
      <c r="AM4" s="77"/>
      <c r="AN4" s="77"/>
      <c r="AO4" s="77"/>
      <c r="AP4" s="77"/>
      <c r="AQ4" s="77"/>
      <c r="AR4" s="77"/>
      <c r="AS4" s="77"/>
      <c r="AT4" s="77"/>
      <c r="AU4" s="77"/>
      <c r="AV4" s="77"/>
      <c r="AW4" s="77"/>
      <c r="AX4" s="78"/>
      <c r="AY4" s="73"/>
    </row>
    <row r="5" s="75" customFormat="true" ht="17.25" hidden="false" customHeight="true" outlineLevel="0" collapsed="false">
      <c r="A5" s="69"/>
      <c r="B5" s="70"/>
      <c r="C5" s="70"/>
      <c r="D5" s="70"/>
      <c r="E5" s="70"/>
      <c r="F5" s="70"/>
      <c r="G5" s="70"/>
      <c r="H5" s="70"/>
      <c r="I5" s="71"/>
      <c r="J5" s="70"/>
      <c r="K5" s="70"/>
      <c r="L5" s="70"/>
      <c r="M5" s="70"/>
      <c r="N5" s="70"/>
      <c r="O5" s="71"/>
      <c r="P5" s="70"/>
      <c r="Q5" s="70"/>
      <c r="R5" s="70"/>
      <c r="S5" s="70"/>
      <c r="T5" s="70"/>
      <c r="U5" s="71"/>
      <c r="V5" s="71"/>
      <c r="W5" s="72"/>
      <c r="X5" s="76"/>
      <c r="Y5" s="77"/>
      <c r="Z5" s="77"/>
      <c r="AA5" s="77"/>
      <c r="AB5" s="77"/>
      <c r="AC5" s="77"/>
      <c r="AD5" s="77"/>
      <c r="AE5" s="77"/>
      <c r="AF5" s="77"/>
      <c r="AG5" s="77"/>
      <c r="AH5" s="77"/>
      <c r="AI5" s="77"/>
      <c r="AJ5" s="77"/>
      <c r="AK5" s="77"/>
      <c r="AL5" s="77"/>
      <c r="AM5" s="77"/>
      <c r="AN5" s="77"/>
      <c r="AO5" s="77"/>
      <c r="AP5" s="77"/>
      <c r="AQ5" s="77"/>
      <c r="AR5" s="77"/>
      <c r="AS5" s="77"/>
      <c r="AT5" s="77"/>
      <c r="AU5" s="77"/>
      <c r="AV5" s="77"/>
      <c r="AW5" s="77"/>
      <c r="AX5" s="78"/>
      <c r="AY5" s="73"/>
    </row>
    <row r="6" s="75" customFormat="true" ht="21" hidden="false" customHeight="false" outlineLevel="0" collapsed="false">
      <c r="A6" s="69"/>
      <c r="B6" s="70"/>
      <c r="C6" s="70"/>
      <c r="D6" s="70"/>
      <c r="E6" s="70"/>
      <c r="F6" s="70"/>
      <c r="G6" s="70"/>
      <c r="H6" s="70"/>
      <c r="I6" s="71"/>
      <c r="J6" s="70"/>
      <c r="K6" s="70"/>
      <c r="L6" s="70"/>
      <c r="M6" s="70"/>
      <c r="N6" s="70"/>
      <c r="O6" s="71"/>
      <c r="P6" s="70"/>
      <c r="Q6" s="70"/>
      <c r="R6" s="70"/>
      <c r="S6" s="70"/>
      <c r="T6" s="70"/>
      <c r="U6" s="71"/>
      <c r="V6" s="71"/>
      <c r="W6" s="72"/>
      <c r="X6" s="76"/>
      <c r="Y6" s="77"/>
      <c r="Z6" s="77"/>
      <c r="AA6" s="77"/>
      <c r="AB6" s="77"/>
      <c r="AC6" s="77"/>
      <c r="AD6" s="77"/>
      <c r="AE6" s="77"/>
      <c r="AF6" s="77"/>
      <c r="AG6" s="77"/>
      <c r="AH6" s="77"/>
      <c r="AI6" s="77"/>
      <c r="AJ6" s="77"/>
      <c r="AK6" s="77"/>
      <c r="AL6" s="77"/>
      <c r="AM6" s="77"/>
      <c r="AN6" s="77"/>
      <c r="AO6" s="77"/>
      <c r="AP6" s="77"/>
      <c r="AQ6" s="77"/>
      <c r="AR6" s="77"/>
      <c r="AS6" s="77"/>
      <c r="AT6" s="77"/>
      <c r="AU6" s="77"/>
      <c r="AV6" s="77"/>
      <c r="AW6" s="77"/>
      <c r="AX6" s="78"/>
      <c r="AY6" s="73"/>
    </row>
    <row r="7" s="75" customFormat="true" ht="21" hidden="false" customHeight="false" outlineLevel="0" collapsed="false">
      <c r="A7" s="69"/>
      <c r="B7" s="70"/>
      <c r="C7" s="70"/>
      <c r="D7" s="70"/>
      <c r="E7" s="70"/>
      <c r="F7" s="70"/>
      <c r="G7" s="70"/>
      <c r="H7" s="70"/>
      <c r="I7" s="71"/>
      <c r="J7" s="70"/>
      <c r="K7" s="70"/>
      <c r="L7" s="70"/>
      <c r="M7" s="70"/>
      <c r="N7" s="70"/>
      <c r="O7" s="71"/>
      <c r="P7" s="70"/>
      <c r="Q7" s="70"/>
      <c r="R7" s="70"/>
      <c r="S7" s="70"/>
      <c r="T7" s="70"/>
      <c r="U7" s="71"/>
      <c r="V7" s="71"/>
      <c r="W7" s="72"/>
      <c r="X7" s="76"/>
      <c r="Y7" s="77"/>
      <c r="Z7" s="77"/>
      <c r="AA7" s="77"/>
      <c r="AB7" s="77"/>
      <c r="AC7" s="77"/>
      <c r="AD7" s="77"/>
      <c r="AE7" s="77"/>
      <c r="AF7" s="77"/>
      <c r="AG7" s="77"/>
      <c r="AH7" s="77"/>
      <c r="AI7" s="77"/>
      <c r="AJ7" s="77"/>
      <c r="AK7" s="77"/>
      <c r="AL7" s="77"/>
      <c r="AM7" s="77"/>
      <c r="AN7" s="77"/>
      <c r="AO7" s="77"/>
      <c r="AP7" s="77"/>
      <c r="AQ7" s="77"/>
      <c r="AR7" s="77"/>
      <c r="AS7" s="77"/>
      <c r="AT7" s="77"/>
      <c r="AU7" s="77"/>
      <c r="AV7" s="77"/>
      <c r="AW7" s="77"/>
      <c r="AX7" s="78"/>
      <c r="AY7" s="73"/>
    </row>
    <row r="8" s="75" customFormat="true" ht="15" hidden="false" customHeight="true" outlineLevel="0" collapsed="false">
      <c r="A8" s="69"/>
      <c r="B8" s="70"/>
      <c r="C8" s="70"/>
      <c r="D8" s="70"/>
      <c r="E8" s="70"/>
      <c r="F8" s="70"/>
      <c r="G8" s="70"/>
      <c r="H8" s="70"/>
      <c r="I8" s="71"/>
      <c r="J8" s="70"/>
      <c r="K8" s="70"/>
      <c r="L8" s="70"/>
      <c r="M8" s="70"/>
      <c r="N8" s="70"/>
      <c r="O8" s="71"/>
      <c r="P8" s="70"/>
      <c r="Q8" s="70"/>
      <c r="R8" s="70"/>
      <c r="S8" s="70"/>
      <c r="T8" s="70"/>
      <c r="U8" s="71"/>
      <c r="V8" s="71"/>
      <c r="W8" s="72"/>
      <c r="X8" s="76"/>
      <c r="Y8" s="77"/>
      <c r="Z8" s="77"/>
      <c r="AA8" s="77"/>
      <c r="AB8" s="77"/>
      <c r="AC8" s="77"/>
      <c r="AD8" s="77"/>
      <c r="AE8" s="77"/>
      <c r="AF8" s="77"/>
      <c r="AG8" s="77"/>
      <c r="AH8" s="77"/>
      <c r="AI8" s="77"/>
      <c r="AJ8" s="77"/>
      <c r="AK8" s="77"/>
      <c r="AL8" s="77"/>
      <c r="AM8" s="77"/>
      <c r="AN8" s="77"/>
      <c r="AO8" s="77"/>
      <c r="AP8" s="77"/>
      <c r="AQ8" s="77"/>
      <c r="AR8" s="77"/>
      <c r="AS8" s="77"/>
      <c r="AT8" s="77"/>
      <c r="AU8" s="77"/>
      <c r="AV8" s="77"/>
      <c r="AW8" s="77"/>
      <c r="AX8" s="78"/>
      <c r="AY8" s="73"/>
    </row>
    <row r="9" s="75" customFormat="true" ht="32.25" hidden="true" customHeight="true" outlineLevel="0" collapsed="false">
      <c r="A9" s="69"/>
      <c r="B9" s="70"/>
      <c r="C9" s="70"/>
      <c r="D9" s="70"/>
      <c r="E9" s="70"/>
      <c r="F9" s="70"/>
      <c r="G9" s="70"/>
      <c r="H9" s="70"/>
      <c r="I9" s="71"/>
      <c r="J9" s="70"/>
      <c r="K9" s="70"/>
      <c r="L9" s="70"/>
      <c r="M9" s="70"/>
      <c r="N9" s="70"/>
      <c r="O9" s="71"/>
      <c r="P9" s="70"/>
      <c r="Q9" s="70"/>
      <c r="R9" s="70"/>
      <c r="S9" s="70"/>
      <c r="T9" s="70"/>
      <c r="U9" s="71"/>
      <c r="V9" s="71"/>
      <c r="W9" s="72"/>
      <c r="X9" s="76"/>
      <c r="Y9" s="77"/>
      <c r="Z9" s="77"/>
      <c r="AA9" s="77"/>
      <c r="AB9" s="77"/>
      <c r="AC9" s="77"/>
      <c r="AD9" s="77"/>
      <c r="AE9" s="77"/>
      <c r="AF9" s="77"/>
      <c r="AG9" s="77"/>
      <c r="AH9" s="77"/>
      <c r="AI9" s="77"/>
      <c r="AJ9" s="77"/>
      <c r="AK9" s="77"/>
      <c r="AL9" s="77"/>
      <c r="AM9" s="77"/>
      <c r="AN9" s="77"/>
      <c r="AO9" s="77"/>
      <c r="AP9" s="77"/>
      <c r="AQ9" s="77"/>
      <c r="AR9" s="77"/>
      <c r="AS9" s="77"/>
      <c r="AT9" s="77"/>
      <c r="AU9" s="77"/>
      <c r="AV9" s="77"/>
      <c r="AW9" s="77"/>
      <c r="AX9" s="78"/>
      <c r="AY9" s="73"/>
    </row>
    <row r="10" customFormat="false" ht="15.75" hidden="false" customHeight="false" outlineLevel="0" collapsed="false">
      <c r="A10" s="79" t="s">
        <v>133</v>
      </c>
      <c r="B10" s="80" t="s">
        <v>134</v>
      </c>
      <c r="C10" s="80" t="s">
        <v>134</v>
      </c>
      <c r="D10" s="80" t="s">
        <v>134</v>
      </c>
      <c r="E10" s="80" t="s">
        <v>134</v>
      </c>
      <c r="F10" s="80" t="s">
        <v>134</v>
      </c>
      <c r="G10" s="80" t="s">
        <v>134</v>
      </c>
      <c r="H10" s="80" t="s">
        <v>134</v>
      </c>
      <c r="I10" s="81" t="s">
        <v>134</v>
      </c>
      <c r="J10" s="80" t="s">
        <v>134</v>
      </c>
      <c r="K10" s="80" t="s">
        <v>134</v>
      </c>
      <c r="L10" s="80" t="s">
        <v>134</v>
      </c>
      <c r="M10" s="80" t="s">
        <v>134</v>
      </c>
      <c r="N10" s="80" t="s">
        <v>134</v>
      </c>
      <c r="O10" s="81" t="s">
        <v>134</v>
      </c>
      <c r="P10" s="80" t="s">
        <v>134</v>
      </c>
      <c r="Q10" s="80" t="s">
        <v>134</v>
      </c>
      <c r="R10" s="80" t="s">
        <v>134</v>
      </c>
      <c r="S10" s="80" t="s">
        <v>134</v>
      </c>
      <c r="T10" s="80" t="s">
        <v>134</v>
      </c>
      <c r="U10" s="82" t="s">
        <v>134</v>
      </c>
      <c r="V10" s="83" t="s">
        <v>134</v>
      </c>
      <c r="X10" s="84" t="s">
        <v>133</v>
      </c>
      <c r="Y10" s="85" t="s">
        <v>134</v>
      </c>
      <c r="Z10" s="85" t="s">
        <v>134</v>
      </c>
      <c r="AA10" s="85" t="s">
        <v>134</v>
      </c>
      <c r="AB10" s="85" t="s">
        <v>134</v>
      </c>
      <c r="AC10" s="85" t="s">
        <v>134</v>
      </c>
      <c r="AD10" s="85" t="s">
        <v>134</v>
      </c>
      <c r="AE10" s="85" t="s">
        <v>134</v>
      </c>
      <c r="AF10" s="85" t="s">
        <v>134</v>
      </c>
      <c r="AG10" s="85" t="s">
        <v>134</v>
      </c>
      <c r="AH10" s="85" t="s">
        <v>134</v>
      </c>
      <c r="AI10" s="85" t="s">
        <v>134</v>
      </c>
      <c r="AJ10" s="85" t="s">
        <v>134</v>
      </c>
      <c r="AK10" s="85" t="s">
        <v>134</v>
      </c>
      <c r="AL10" s="85" t="s">
        <v>134</v>
      </c>
      <c r="AM10" s="85" t="s">
        <v>134</v>
      </c>
      <c r="AN10" s="85" t="s">
        <v>134</v>
      </c>
      <c r="AO10" s="85" t="s">
        <v>134</v>
      </c>
      <c r="AP10" s="85" t="s">
        <v>134</v>
      </c>
      <c r="AQ10" s="85" t="s">
        <v>134</v>
      </c>
      <c r="AR10" s="85" t="s">
        <v>134</v>
      </c>
      <c r="AS10" s="85" t="s">
        <v>134</v>
      </c>
      <c r="AT10" s="85" t="s">
        <v>134</v>
      </c>
      <c r="AU10" s="85" t="s">
        <v>134</v>
      </c>
      <c r="AV10" s="85" t="s">
        <v>134</v>
      </c>
      <c r="AW10" s="85" t="s">
        <v>134</v>
      </c>
      <c r="AX10" s="86" t="s">
        <v>134</v>
      </c>
      <c r="AY10" s="46"/>
    </row>
    <row r="11" customFormat="false" ht="15.75" hidden="false" customHeight="false" outlineLevel="0" collapsed="false">
      <c r="A11" s="79" t="s">
        <v>135</v>
      </c>
      <c r="B11" s="87" t="n">
        <v>0.51</v>
      </c>
      <c r="C11" s="87" t="n">
        <v>0.96</v>
      </c>
      <c r="D11" s="87" t="n">
        <v>0.98</v>
      </c>
      <c r="E11" s="87" t="n">
        <v>0.85</v>
      </c>
      <c r="F11" s="87" t="n">
        <v>0.71</v>
      </c>
      <c r="G11" s="87" t="n">
        <v>0.79</v>
      </c>
      <c r="H11" s="87" t="n">
        <v>0.6</v>
      </c>
      <c r="I11" s="88" t="n">
        <f aca="false">AVERAGE(C11:H11)</f>
        <v>0.815</v>
      </c>
      <c r="J11" s="89" t="s">
        <v>134</v>
      </c>
      <c r="K11" s="87" t="n">
        <v>0.97</v>
      </c>
      <c r="L11" s="89" t="s">
        <v>134</v>
      </c>
      <c r="M11" s="80" t="s">
        <v>134</v>
      </c>
      <c r="N11" s="80" t="s">
        <v>134</v>
      </c>
      <c r="O11" s="81" t="s">
        <v>134</v>
      </c>
      <c r="P11" s="80" t="s">
        <v>134</v>
      </c>
      <c r="Q11" s="80" t="s">
        <v>134</v>
      </c>
      <c r="R11" s="80" t="s">
        <v>134</v>
      </c>
      <c r="S11" s="80" t="s">
        <v>134</v>
      </c>
      <c r="T11" s="80" t="s">
        <v>134</v>
      </c>
      <c r="U11" s="82" t="s">
        <v>134</v>
      </c>
      <c r="V11" s="83" t="s">
        <v>134</v>
      </c>
      <c r="X11" s="84" t="s">
        <v>32</v>
      </c>
      <c r="Y11" s="90" t="n">
        <v>0.61</v>
      </c>
      <c r="Z11" s="90" t="n">
        <v>0.64</v>
      </c>
      <c r="AA11" s="85" t="s">
        <v>134</v>
      </c>
      <c r="AB11" s="90" t="n">
        <v>0.4</v>
      </c>
      <c r="AC11" s="90" t="n">
        <v>0.63</v>
      </c>
      <c r="AD11" s="90" t="n">
        <v>0.82</v>
      </c>
      <c r="AE11" s="90" t="n">
        <v>0.47</v>
      </c>
      <c r="AF11" s="90" t="n">
        <v>0.58</v>
      </c>
      <c r="AG11" s="90" t="n">
        <v>0.55</v>
      </c>
      <c r="AH11" s="90" t="n">
        <v>0.8</v>
      </c>
      <c r="AI11" s="90" t="n">
        <v>0.47</v>
      </c>
      <c r="AJ11" s="90" t="n">
        <v>0.37</v>
      </c>
      <c r="AK11" s="85" t="s">
        <v>134</v>
      </c>
      <c r="AL11" s="90" t="n">
        <v>0.55</v>
      </c>
      <c r="AM11" s="85" t="s">
        <v>134</v>
      </c>
      <c r="AN11" s="90" t="n">
        <v>0.96</v>
      </c>
      <c r="AO11" s="90" t="n">
        <v>0.84</v>
      </c>
      <c r="AP11" s="90" t="n">
        <v>0.92</v>
      </c>
      <c r="AQ11" s="90" t="n">
        <v>0.71</v>
      </c>
      <c r="AR11" s="90" t="n">
        <v>0.85</v>
      </c>
      <c r="AS11" s="90" t="n">
        <v>0.98</v>
      </c>
      <c r="AT11" s="90" t="n">
        <v>0.92</v>
      </c>
      <c r="AU11" s="90" t="n">
        <v>0.9</v>
      </c>
      <c r="AV11" s="90" t="n">
        <v>0.88</v>
      </c>
      <c r="AW11" s="90" t="n">
        <v>0.62</v>
      </c>
      <c r="AX11" s="91" t="n">
        <f aca="false">AVERAGE(Y11:AW11)</f>
        <v>0.703181818181818</v>
      </c>
      <c r="AY11" s="46"/>
    </row>
    <row r="12" customFormat="false" ht="15.75" hidden="false" customHeight="false" outlineLevel="0" collapsed="false">
      <c r="A12" s="79" t="s">
        <v>136</v>
      </c>
      <c r="B12" s="80" t="s">
        <v>134</v>
      </c>
      <c r="C12" s="80" t="s">
        <v>134</v>
      </c>
      <c r="D12" s="80" t="s">
        <v>134</v>
      </c>
      <c r="E12" s="80" t="s">
        <v>134</v>
      </c>
      <c r="F12" s="80" t="s">
        <v>134</v>
      </c>
      <c r="G12" s="80" t="s">
        <v>134</v>
      </c>
      <c r="H12" s="80" t="s">
        <v>134</v>
      </c>
      <c r="I12" s="88" t="s">
        <v>134</v>
      </c>
      <c r="J12" s="80" t="s">
        <v>134</v>
      </c>
      <c r="K12" s="80" t="s">
        <v>134</v>
      </c>
      <c r="L12" s="80" t="s">
        <v>134</v>
      </c>
      <c r="M12" s="80" t="s">
        <v>134</v>
      </c>
      <c r="N12" s="80" t="s">
        <v>134</v>
      </c>
      <c r="O12" s="81" t="s">
        <v>134</v>
      </c>
      <c r="P12" s="80" t="s">
        <v>134</v>
      </c>
      <c r="Q12" s="80" t="s">
        <v>134</v>
      </c>
      <c r="R12" s="80" t="s">
        <v>134</v>
      </c>
      <c r="S12" s="80" t="s">
        <v>134</v>
      </c>
      <c r="T12" s="80" t="s">
        <v>134</v>
      </c>
      <c r="U12" s="82" t="s">
        <v>134</v>
      </c>
      <c r="V12" s="83" t="s">
        <v>134</v>
      </c>
      <c r="X12" s="84" t="s">
        <v>136</v>
      </c>
      <c r="Y12" s="85" t="s">
        <v>134</v>
      </c>
      <c r="Z12" s="85" t="s">
        <v>134</v>
      </c>
      <c r="AA12" s="85" t="s">
        <v>134</v>
      </c>
      <c r="AB12" s="85" t="s">
        <v>134</v>
      </c>
      <c r="AC12" s="85" t="s">
        <v>134</v>
      </c>
      <c r="AD12" s="85" t="s">
        <v>134</v>
      </c>
      <c r="AE12" s="85" t="s">
        <v>134</v>
      </c>
      <c r="AF12" s="85" t="s">
        <v>134</v>
      </c>
      <c r="AG12" s="85" t="s">
        <v>134</v>
      </c>
      <c r="AH12" s="85" t="s">
        <v>134</v>
      </c>
      <c r="AI12" s="85" t="s">
        <v>134</v>
      </c>
      <c r="AJ12" s="85" t="s">
        <v>134</v>
      </c>
      <c r="AK12" s="85" t="s">
        <v>134</v>
      </c>
      <c r="AL12" s="85" t="s">
        <v>134</v>
      </c>
      <c r="AM12" s="85" t="s">
        <v>134</v>
      </c>
      <c r="AN12" s="85" t="s">
        <v>134</v>
      </c>
      <c r="AO12" s="85" t="s">
        <v>134</v>
      </c>
      <c r="AP12" s="85" t="s">
        <v>134</v>
      </c>
      <c r="AQ12" s="85" t="s">
        <v>134</v>
      </c>
      <c r="AR12" s="85" t="s">
        <v>134</v>
      </c>
      <c r="AS12" s="85" t="s">
        <v>134</v>
      </c>
      <c r="AT12" s="85" t="s">
        <v>134</v>
      </c>
      <c r="AU12" s="85" t="s">
        <v>134</v>
      </c>
      <c r="AV12" s="85" t="s">
        <v>134</v>
      </c>
      <c r="AW12" s="85" t="s">
        <v>134</v>
      </c>
      <c r="AX12" s="91" t="s">
        <v>134</v>
      </c>
      <c r="AY12" s="46"/>
    </row>
    <row r="13" customFormat="false" ht="15.75" hidden="false" customHeight="false" outlineLevel="0" collapsed="false">
      <c r="A13" s="79" t="s">
        <v>137</v>
      </c>
      <c r="B13" s="87" t="n">
        <v>0.71</v>
      </c>
      <c r="C13" s="87" t="n">
        <v>0.8</v>
      </c>
      <c r="D13" s="92" t="n">
        <v>0.96</v>
      </c>
      <c r="E13" s="87" t="n">
        <v>0.66</v>
      </c>
      <c r="F13" s="87" t="n">
        <v>0.31</v>
      </c>
      <c r="G13" s="87" t="n">
        <v>0.89</v>
      </c>
      <c r="H13" s="87" t="n">
        <v>0.47</v>
      </c>
      <c r="I13" s="88" t="n">
        <f aca="false">AVERAGE(C13:H13)</f>
        <v>0.681666666666667</v>
      </c>
      <c r="J13" s="87" t="n">
        <v>0.67</v>
      </c>
      <c r="K13" s="87" t="n">
        <v>0.88</v>
      </c>
      <c r="L13" s="87" t="n">
        <v>0.31</v>
      </c>
      <c r="M13" s="93" t="n">
        <v>0.15</v>
      </c>
      <c r="N13" s="93" t="n">
        <v>0.7</v>
      </c>
      <c r="O13" s="81" t="n">
        <f aca="false">AVERAGE(J13:N13)</f>
        <v>0.542</v>
      </c>
      <c r="P13" s="87" t="n">
        <v>0.99</v>
      </c>
      <c r="Q13" s="93" t="n">
        <v>0.92</v>
      </c>
      <c r="R13" s="93" t="n">
        <v>1</v>
      </c>
      <c r="S13" s="93" t="n">
        <v>0.99</v>
      </c>
      <c r="T13" s="93" t="n">
        <v>0.99</v>
      </c>
      <c r="U13" s="81" t="n">
        <f aca="false">AVERAGE(P13:T13)</f>
        <v>0.978</v>
      </c>
      <c r="V13" s="81" t="n">
        <f aca="false">AVERAGE(C13:U13)</f>
        <v>0.731140350877193</v>
      </c>
      <c r="X13" s="84" t="s">
        <v>52</v>
      </c>
      <c r="Y13" s="90" t="n">
        <v>0.31</v>
      </c>
      <c r="Z13" s="90" t="n">
        <v>0.54</v>
      </c>
      <c r="AA13" s="90" t="n">
        <v>0.29</v>
      </c>
      <c r="AB13" s="90" t="n">
        <v>0.45</v>
      </c>
      <c r="AC13" s="90" t="n">
        <v>0.52</v>
      </c>
      <c r="AD13" s="90" t="n">
        <v>0.37</v>
      </c>
      <c r="AE13" s="90" t="n">
        <v>0.51</v>
      </c>
      <c r="AF13" s="90" t="n">
        <v>0.58</v>
      </c>
      <c r="AG13" s="90" t="n">
        <v>0.91</v>
      </c>
      <c r="AH13" s="90" t="n">
        <v>0.69</v>
      </c>
      <c r="AI13" s="90" t="n">
        <v>0.72</v>
      </c>
      <c r="AJ13" s="90" t="n">
        <v>0.39</v>
      </c>
      <c r="AK13" s="90" t="n">
        <v>0.52</v>
      </c>
      <c r="AL13" s="90" t="n">
        <v>0.82</v>
      </c>
      <c r="AM13" s="90" t="n">
        <v>0.86</v>
      </c>
      <c r="AN13" s="90" t="n">
        <v>0.97</v>
      </c>
      <c r="AO13" s="90" t="n">
        <v>0.92</v>
      </c>
      <c r="AP13" s="90" t="n">
        <v>0.94</v>
      </c>
      <c r="AQ13" s="85" t="s">
        <v>134</v>
      </c>
      <c r="AR13" s="90" t="n">
        <v>0.55</v>
      </c>
      <c r="AS13" s="90" t="n">
        <v>0.94</v>
      </c>
      <c r="AT13" s="90" t="n">
        <v>0.7</v>
      </c>
      <c r="AU13" s="90" t="n">
        <v>0.65</v>
      </c>
      <c r="AV13" s="90" t="n">
        <v>0.55</v>
      </c>
      <c r="AW13" s="90" t="n">
        <v>0.9</v>
      </c>
      <c r="AX13" s="91" t="n">
        <f aca="false">AVERAGE(Y13:AW13)</f>
        <v>0.65</v>
      </c>
      <c r="AY13" s="46"/>
    </row>
    <row r="14" customFormat="false" ht="15.75" hidden="false" customHeight="false" outlineLevel="0" collapsed="false">
      <c r="A14" s="79" t="s">
        <v>77</v>
      </c>
      <c r="B14" s="87" t="n">
        <v>0.5</v>
      </c>
      <c r="C14" s="87" t="n">
        <v>0.81</v>
      </c>
      <c r="D14" s="87" t="n">
        <v>0.87</v>
      </c>
      <c r="E14" s="87" t="n">
        <v>0.54</v>
      </c>
      <c r="F14" s="87" t="n">
        <v>0.22</v>
      </c>
      <c r="G14" s="87" t="n">
        <v>0.66</v>
      </c>
      <c r="H14" s="87" t="n">
        <v>0.42</v>
      </c>
      <c r="I14" s="88" t="n">
        <f aca="false">AVERAGE(C14:H14)</f>
        <v>0.586666666666667</v>
      </c>
      <c r="J14" s="87" t="n">
        <v>0.76</v>
      </c>
      <c r="K14" s="87" t="n">
        <v>0.6</v>
      </c>
      <c r="L14" s="87" t="n">
        <v>0.48</v>
      </c>
      <c r="M14" s="87" t="n">
        <v>0.47</v>
      </c>
      <c r="N14" s="87" t="n">
        <v>0.62</v>
      </c>
      <c r="O14" s="81" t="n">
        <f aca="false">AVERAGE(J14:N14)</f>
        <v>0.586</v>
      </c>
      <c r="P14" s="87" t="n">
        <v>0.99</v>
      </c>
      <c r="Q14" s="87" t="n">
        <v>0.85</v>
      </c>
      <c r="R14" s="87" t="n">
        <v>0.98</v>
      </c>
      <c r="S14" s="87" t="n">
        <v>0.92</v>
      </c>
      <c r="T14" s="87" t="n">
        <v>0.95</v>
      </c>
      <c r="U14" s="81" t="n">
        <f aca="false">AVERAGE(P14:T14)</f>
        <v>0.938</v>
      </c>
      <c r="V14" s="81" t="n">
        <f aca="false">AVERAGE(C14:U14)</f>
        <v>0.69740350877193</v>
      </c>
      <c r="X14" s="84" t="s">
        <v>77</v>
      </c>
      <c r="Y14" s="85" t="s">
        <v>134</v>
      </c>
      <c r="Z14" s="85" t="s">
        <v>134</v>
      </c>
      <c r="AA14" s="85" t="s">
        <v>134</v>
      </c>
      <c r="AB14" s="85" t="s">
        <v>134</v>
      </c>
      <c r="AC14" s="85" t="s">
        <v>134</v>
      </c>
      <c r="AD14" s="85" t="s">
        <v>134</v>
      </c>
      <c r="AE14" s="90" t="n">
        <v>0.55</v>
      </c>
      <c r="AF14" s="90" t="n">
        <v>0.48</v>
      </c>
      <c r="AG14" s="90" t="n">
        <v>0.8</v>
      </c>
      <c r="AH14" s="90" t="n">
        <v>0.58</v>
      </c>
      <c r="AI14" s="90" t="n">
        <v>0.27</v>
      </c>
      <c r="AJ14" s="90" t="n">
        <v>0.42</v>
      </c>
      <c r="AK14" s="90" t="n">
        <v>0.38</v>
      </c>
      <c r="AL14" s="90" t="n">
        <v>0.91</v>
      </c>
      <c r="AM14" s="90" t="n">
        <v>0.74</v>
      </c>
      <c r="AN14" s="90" t="n">
        <v>0.92</v>
      </c>
      <c r="AO14" s="90" t="n">
        <v>0.67</v>
      </c>
      <c r="AP14" s="90" t="n">
        <v>0.76</v>
      </c>
      <c r="AQ14" s="90" t="n">
        <v>0.74</v>
      </c>
      <c r="AR14" s="90" t="n">
        <v>0.89</v>
      </c>
      <c r="AS14" s="90" t="n">
        <v>0.87</v>
      </c>
      <c r="AT14" s="90" t="n">
        <v>0.73</v>
      </c>
      <c r="AU14" s="90" t="n">
        <v>0.54</v>
      </c>
      <c r="AV14" s="90" t="n">
        <v>0.83</v>
      </c>
      <c r="AW14" s="90" t="n">
        <v>0.82</v>
      </c>
      <c r="AX14" s="91" t="n">
        <f aca="false">AVERAGE(AE14:AW14)</f>
        <v>0.678947368421053</v>
      </c>
      <c r="AY14" s="46"/>
    </row>
    <row r="15" customFormat="false" ht="15.75" hidden="false" customHeight="false" outlineLevel="0" collapsed="false">
      <c r="A15" s="79" t="s">
        <v>138</v>
      </c>
      <c r="B15" s="87" t="n">
        <v>0.71</v>
      </c>
      <c r="C15" s="87" t="n">
        <v>0.53</v>
      </c>
      <c r="D15" s="87" t="n">
        <v>0.53</v>
      </c>
      <c r="E15" s="87" t="n">
        <v>0.51</v>
      </c>
      <c r="F15" s="87" t="n">
        <v>0.53</v>
      </c>
      <c r="G15" s="87" t="n">
        <v>0.52</v>
      </c>
      <c r="H15" s="87" t="n">
        <v>0.54</v>
      </c>
      <c r="I15" s="88" t="n">
        <f aca="false">AVERAGE(C15:H15)</f>
        <v>0.526666666666667</v>
      </c>
      <c r="J15" s="87" t="n">
        <v>0.42</v>
      </c>
      <c r="K15" s="87" t="n">
        <v>0.57</v>
      </c>
      <c r="L15" s="87" t="n">
        <v>0.25</v>
      </c>
      <c r="M15" s="87" t="n">
        <v>0.24</v>
      </c>
      <c r="N15" s="87" t="n">
        <v>0.4</v>
      </c>
      <c r="O15" s="81" t="n">
        <f aca="false">AVERAGE(J15:N15)</f>
        <v>0.376</v>
      </c>
      <c r="P15" s="87" t="n">
        <v>0.7</v>
      </c>
      <c r="Q15" s="87" t="n">
        <v>0.68</v>
      </c>
      <c r="R15" s="87" t="n">
        <v>0.7</v>
      </c>
      <c r="S15" s="87" t="n">
        <v>0.7</v>
      </c>
      <c r="T15" s="87" t="n">
        <v>0.7</v>
      </c>
      <c r="U15" s="81" t="n">
        <f aca="false">AVERAGE(P15:T15)</f>
        <v>0.696</v>
      </c>
      <c r="V15" s="81" t="n">
        <f aca="false">AVERAGE(C15:U15)</f>
        <v>0.532561403508772</v>
      </c>
      <c r="X15" s="84" t="s">
        <v>138</v>
      </c>
      <c r="Y15" s="90" t="n">
        <v>0.46</v>
      </c>
      <c r="Z15" s="90" t="n">
        <v>0.59</v>
      </c>
      <c r="AA15" s="90" t="n">
        <v>0.4</v>
      </c>
      <c r="AB15" s="90" t="n">
        <v>0.31</v>
      </c>
      <c r="AC15" s="90" t="n">
        <v>0.29</v>
      </c>
      <c r="AD15" s="90" t="n">
        <v>0.15</v>
      </c>
      <c r="AE15" s="90" t="n">
        <v>0.66</v>
      </c>
      <c r="AF15" s="90" t="n">
        <v>0.41</v>
      </c>
      <c r="AG15" s="90" t="n">
        <v>0.95</v>
      </c>
      <c r="AH15" s="90" t="n">
        <v>0.85</v>
      </c>
      <c r="AI15" s="90" t="n">
        <v>0.24</v>
      </c>
      <c r="AJ15" s="90" t="n">
        <v>0.26</v>
      </c>
      <c r="AK15" s="90" t="n">
        <v>0.51</v>
      </c>
      <c r="AL15" s="90" t="n">
        <v>0.93</v>
      </c>
      <c r="AM15" s="90" t="n">
        <v>0.87</v>
      </c>
      <c r="AN15" s="90" t="n">
        <v>0.97</v>
      </c>
      <c r="AO15" s="90" t="n">
        <v>0.89</v>
      </c>
      <c r="AP15" s="90" t="n">
        <v>0.96</v>
      </c>
      <c r="AQ15" s="90" t="n">
        <v>0.96</v>
      </c>
      <c r="AR15" s="90" t="n">
        <v>0.77</v>
      </c>
      <c r="AS15" s="90" t="n">
        <v>0.97</v>
      </c>
      <c r="AT15" s="90" t="n">
        <v>0.96</v>
      </c>
      <c r="AU15" s="90" t="n">
        <v>0.95</v>
      </c>
      <c r="AV15" s="90" t="n">
        <v>0.96</v>
      </c>
      <c r="AW15" s="90" t="n">
        <v>0.96</v>
      </c>
      <c r="AX15" s="91" t="n">
        <f aca="false">AVERAGE(Y15:AW15)</f>
        <v>0.6892</v>
      </c>
      <c r="AY15" s="46"/>
    </row>
    <row r="16" customFormat="false" ht="15.75" hidden="false" customHeight="false" outlineLevel="0" collapsed="false">
      <c r="A16" s="79" t="s">
        <v>139</v>
      </c>
      <c r="B16" s="89" t="s">
        <v>134</v>
      </c>
      <c r="C16" s="80" t="s">
        <v>134</v>
      </c>
      <c r="D16" s="80" t="s">
        <v>134</v>
      </c>
      <c r="E16" s="80" t="s">
        <v>134</v>
      </c>
      <c r="F16" s="80" t="s">
        <v>134</v>
      </c>
      <c r="G16" s="80" t="s">
        <v>134</v>
      </c>
      <c r="H16" s="80" t="s">
        <v>134</v>
      </c>
      <c r="I16" s="88" t="s">
        <v>134</v>
      </c>
      <c r="J16" s="80" t="s">
        <v>134</v>
      </c>
      <c r="K16" s="80" t="s">
        <v>134</v>
      </c>
      <c r="L16" s="80" t="s">
        <v>134</v>
      </c>
      <c r="M16" s="80" t="s">
        <v>134</v>
      </c>
      <c r="N16" s="80" t="s">
        <v>134</v>
      </c>
      <c r="O16" s="81" t="s">
        <v>134</v>
      </c>
      <c r="P16" s="80" t="s">
        <v>134</v>
      </c>
      <c r="Q16" s="80" t="s">
        <v>134</v>
      </c>
      <c r="R16" s="80" t="s">
        <v>134</v>
      </c>
      <c r="S16" s="80" t="s">
        <v>134</v>
      </c>
      <c r="T16" s="80" t="s">
        <v>134</v>
      </c>
      <c r="U16" s="81" t="s">
        <v>134</v>
      </c>
      <c r="V16" s="81" t="s">
        <v>134</v>
      </c>
      <c r="X16" s="84" t="s">
        <v>140</v>
      </c>
      <c r="Y16" s="85" t="s">
        <v>134</v>
      </c>
      <c r="Z16" s="85" t="s">
        <v>134</v>
      </c>
      <c r="AA16" s="85" t="s">
        <v>134</v>
      </c>
      <c r="AB16" s="85" t="s">
        <v>134</v>
      </c>
      <c r="AC16" s="85" t="s">
        <v>134</v>
      </c>
      <c r="AD16" s="85" t="s">
        <v>134</v>
      </c>
      <c r="AE16" s="85" t="s">
        <v>134</v>
      </c>
      <c r="AF16" s="85" t="s">
        <v>134</v>
      </c>
      <c r="AG16" s="85" t="s">
        <v>134</v>
      </c>
      <c r="AH16" s="85" t="s">
        <v>134</v>
      </c>
      <c r="AI16" s="85" t="s">
        <v>134</v>
      </c>
      <c r="AJ16" s="85" t="s">
        <v>134</v>
      </c>
      <c r="AK16" s="85" t="s">
        <v>134</v>
      </c>
      <c r="AL16" s="85" t="s">
        <v>134</v>
      </c>
      <c r="AM16" s="85" t="s">
        <v>134</v>
      </c>
      <c r="AN16" s="85" t="s">
        <v>134</v>
      </c>
      <c r="AO16" s="85" t="s">
        <v>134</v>
      </c>
      <c r="AP16" s="85" t="s">
        <v>134</v>
      </c>
      <c r="AQ16" s="85" t="s">
        <v>134</v>
      </c>
      <c r="AR16" s="85" t="s">
        <v>134</v>
      </c>
      <c r="AS16" s="85" t="s">
        <v>134</v>
      </c>
      <c r="AT16" s="85" t="s">
        <v>134</v>
      </c>
      <c r="AU16" s="85" t="s">
        <v>134</v>
      </c>
      <c r="AV16" s="85" t="s">
        <v>134</v>
      </c>
      <c r="AW16" s="85" t="s">
        <v>134</v>
      </c>
      <c r="AX16" s="91" t="s">
        <v>134</v>
      </c>
      <c r="AY16" s="46"/>
    </row>
    <row r="17" customFormat="false" ht="15.75" hidden="false" customHeight="false" outlineLevel="0" collapsed="false">
      <c r="A17" s="79" t="s">
        <v>79</v>
      </c>
      <c r="B17" s="87" t="n">
        <v>0.55</v>
      </c>
      <c r="C17" s="87" t="n">
        <v>0.46</v>
      </c>
      <c r="D17" s="87" t="n">
        <v>0.51</v>
      </c>
      <c r="E17" s="87" t="n">
        <v>0.28</v>
      </c>
      <c r="F17" s="87" t="n">
        <v>0.39</v>
      </c>
      <c r="G17" s="87" t="n">
        <v>0.55</v>
      </c>
      <c r="H17" s="87" t="n">
        <v>0.53</v>
      </c>
      <c r="I17" s="88" t="n">
        <f aca="false">AVERAGE(C17:H17)</f>
        <v>0.453333333333333</v>
      </c>
      <c r="J17" s="87" t="n">
        <v>0.39</v>
      </c>
      <c r="K17" s="87" t="n">
        <v>0.54</v>
      </c>
      <c r="L17" s="87" t="n">
        <v>0.09</v>
      </c>
      <c r="M17" s="87" t="n">
        <v>0.46</v>
      </c>
      <c r="N17" s="87" t="n">
        <v>0.31</v>
      </c>
      <c r="O17" s="81" t="n">
        <f aca="false">AVERAGE(J17:N17)</f>
        <v>0.358</v>
      </c>
      <c r="P17" s="87" t="n">
        <v>0.55</v>
      </c>
      <c r="Q17" s="87" t="n">
        <v>0.48</v>
      </c>
      <c r="R17" s="87" t="n">
        <v>0.55</v>
      </c>
      <c r="S17" s="87" t="n">
        <v>0.26</v>
      </c>
      <c r="T17" s="87" t="n">
        <v>0.53</v>
      </c>
      <c r="U17" s="81" t="n">
        <f aca="false">AVERAGE(P17:T17)</f>
        <v>0.474</v>
      </c>
      <c r="V17" s="81" t="n">
        <f aca="false">AVERAGE(C17:U17)</f>
        <v>0.429754385964912</v>
      </c>
      <c r="X17" s="84" t="s">
        <v>79</v>
      </c>
      <c r="Y17" s="90" t="n">
        <v>0.26</v>
      </c>
      <c r="Z17" s="90" t="n">
        <v>0.5</v>
      </c>
      <c r="AA17" s="90" t="n">
        <v>0.3</v>
      </c>
      <c r="AB17" s="90" t="n">
        <v>0.33</v>
      </c>
      <c r="AC17" s="90" t="n">
        <v>0.51</v>
      </c>
      <c r="AD17" s="90" t="n">
        <v>0.84</v>
      </c>
      <c r="AE17" s="90" t="n">
        <v>0.66</v>
      </c>
      <c r="AF17" s="90" t="n">
        <v>0.53</v>
      </c>
      <c r="AG17" s="90" t="n">
        <v>0.98</v>
      </c>
      <c r="AH17" s="90" t="n">
        <v>0.72</v>
      </c>
      <c r="AI17" s="90" t="n">
        <v>0.54</v>
      </c>
      <c r="AJ17" s="90" t="n">
        <v>0.37</v>
      </c>
      <c r="AK17" s="90" t="n">
        <v>0.73</v>
      </c>
      <c r="AL17" s="90" t="n">
        <v>1</v>
      </c>
      <c r="AM17" s="90" t="n">
        <v>0.8</v>
      </c>
      <c r="AN17" s="90" t="n">
        <v>0.95</v>
      </c>
      <c r="AO17" s="90" t="n">
        <v>0.95</v>
      </c>
      <c r="AP17" s="90" t="n">
        <v>0.85</v>
      </c>
      <c r="AQ17" s="90" t="n">
        <v>0.56</v>
      </c>
      <c r="AR17" s="90" t="n">
        <v>0.92</v>
      </c>
      <c r="AS17" s="90" t="n">
        <v>0.83</v>
      </c>
      <c r="AT17" s="90" t="n">
        <v>0.84</v>
      </c>
      <c r="AU17" s="90" t="n">
        <v>0.36</v>
      </c>
      <c r="AV17" s="90" t="n">
        <v>0.94</v>
      </c>
      <c r="AW17" s="90" t="n">
        <v>0.83</v>
      </c>
      <c r="AX17" s="91" t="n">
        <f aca="false">AVERAGE(Y17:AW17)</f>
        <v>0.684</v>
      </c>
      <c r="AY17" s="46"/>
    </row>
    <row r="19" s="95" customFormat="true" ht="30" hidden="false" customHeight="true" outlineLevel="0" collapsed="false">
      <c r="A19" s="60"/>
      <c r="B19" s="94" t="s">
        <v>141</v>
      </c>
      <c r="C19" s="94"/>
      <c r="D19" s="94"/>
      <c r="E19" s="94"/>
      <c r="F19" s="94"/>
      <c r="G19" s="94"/>
      <c r="W19" s="96"/>
      <c r="AA19" s="97"/>
    </row>
    <row r="20" s="95" customFormat="true" ht="30" hidden="false" customHeight="true" outlineLevel="0" collapsed="false">
      <c r="A20" s="60"/>
      <c r="B20" s="98" t="s">
        <v>142</v>
      </c>
      <c r="C20" s="98"/>
      <c r="D20" s="98"/>
      <c r="E20" s="98"/>
      <c r="F20" s="98"/>
      <c r="G20" s="98"/>
      <c r="H20" s="98"/>
      <c r="W20" s="96"/>
      <c r="AA20" s="97"/>
    </row>
    <row r="21" customFormat="false" ht="15" hidden="false" customHeight="true" outlineLevel="0" collapsed="false">
      <c r="A21" s="95"/>
      <c r="B21" s="99" t="s">
        <v>85</v>
      </c>
      <c r="C21" s="100" t="s">
        <v>143</v>
      </c>
      <c r="D21" s="101" t="s">
        <v>144</v>
      </c>
      <c r="E21" s="101" t="s">
        <v>105</v>
      </c>
      <c r="F21" s="101" t="s">
        <v>145</v>
      </c>
      <c r="G21" s="40" t="s">
        <v>132</v>
      </c>
      <c r="H21" s="35"/>
      <c r="I21" s="35"/>
      <c r="J21" s="35"/>
      <c r="K21" s="35"/>
    </row>
    <row r="22" customFormat="false" ht="15" hidden="false" customHeight="true" outlineLevel="0" collapsed="false">
      <c r="B22" s="102" t="s">
        <v>135</v>
      </c>
      <c r="C22" s="90" t="n">
        <v>0.82</v>
      </c>
      <c r="D22" s="90"/>
      <c r="E22" s="85"/>
      <c r="F22" s="85"/>
      <c r="G22" s="53" t="n">
        <v>0.7</v>
      </c>
    </row>
    <row r="23" customFormat="false" ht="15" hidden="false" customHeight="true" outlineLevel="0" collapsed="false">
      <c r="B23" s="102" t="s">
        <v>137</v>
      </c>
      <c r="C23" s="90" t="n">
        <f aca="false">I13</f>
        <v>0.681666666666667</v>
      </c>
      <c r="D23" s="90" t="n">
        <f aca="false">O13</f>
        <v>0.542</v>
      </c>
      <c r="E23" s="90" t="n">
        <f aca="false">U13</f>
        <v>0.978</v>
      </c>
      <c r="F23" s="90" t="n">
        <f aca="false">V13</f>
        <v>0.731140350877193</v>
      </c>
      <c r="G23" s="53" t="n">
        <v>0.65</v>
      </c>
    </row>
    <row r="24" customFormat="false" ht="15" hidden="false" customHeight="true" outlineLevel="0" collapsed="false">
      <c r="B24" s="102" t="s">
        <v>77</v>
      </c>
      <c r="C24" s="90" t="n">
        <f aca="false">I14</f>
        <v>0.586666666666667</v>
      </c>
      <c r="D24" s="90" t="n">
        <f aca="false">O14</f>
        <v>0.586</v>
      </c>
      <c r="E24" s="90" t="n">
        <f aca="false">U14</f>
        <v>0.938</v>
      </c>
      <c r="F24" s="90" t="n">
        <f aca="false">V14</f>
        <v>0.69740350877193</v>
      </c>
      <c r="G24" s="53" t="n">
        <v>0.68</v>
      </c>
    </row>
    <row r="25" customFormat="false" ht="15" hidden="false" customHeight="true" outlineLevel="0" collapsed="false">
      <c r="B25" s="102" t="s">
        <v>138</v>
      </c>
      <c r="C25" s="90" t="n">
        <f aca="false">I15</f>
        <v>0.526666666666667</v>
      </c>
      <c r="D25" s="90" t="n">
        <f aca="false">O15</f>
        <v>0.376</v>
      </c>
      <c r="E25" s="90" t="n">
        <f aca="false">U15</f>
        <v>0.696</v>
      </c>
      <c r="F25" s="90" t="n">
        <f aca="false">V15</f>
        <v>0.532561403508772</v>
      </c>
      <c r="G25" s="53" t="n">
        <v>0.69</v>
      </c>
    </row>
    <row r="26" customFormat="false" ht="15" hidden="false" customHeight="false" outlineLevel="0" collapsed="false">
      <c r="B26" s="102" t="s">
        <v>79</v>
      </c>
      <c r="C26" s="90" t="n">
        <f aca="false">I17</f>
        <v>0.453333333333333</v>
      </c>
      <c r="D26" s="90" t="n">
        <f aca="false">O17</f>
        <v>0.358</v>
      </c>
      <c r="E26" s="90" t="n">
        <f aca="false">U17</f>
        <v>0.474</v>
      </c>
      <c r="F26" s="90" t="n">
        <f aca="false">V17</f>
        <v>0.429754385964912</v>
      </c>
      <c r="G26" s="53" t="n">
        <v>0.68</v>
      </c>
    </row>
    <row r="38" customFormat="false" ht="15" hidden="false" customHeight="false" outlineLevel="0" collapsed="false">
      <c r="E38" s="0" t="s">
        <v>146</v>
      </c>
    </row>
  </sheetData>
  <mergeCells count="54">
    <mergeCell ref="C1:T1"/>
    <mergeCell ref="X1:Z1"/>
    <mergeCell ref="AB1:AT1"/>
    <mergeCell ref="A2:A9"/>
    <mergeCell ref="B2:B9"/>
    <mergeCell ref="C2:C9"/>
    <mergeCell ref="D2:D9"/>
    <mergeCell ref="E2:E9"/>
    <mergeCell ref="F2:F9"/>
    <mergeCell ref="G2:G9"/>
    <mergeCell ref="H2:H9"/>
    <mergeCell ref="I2:I9"/>
    <mergeCell ref="J2:J9"/>
    <mergeCell ref="K2:K9"/>
    <mergeCell ref="L2:L9"/>
    <mergeCell ref="M2:M9"/>
    <mergeCell ref="N2:N9"/>
    <mergeCell ref="O2:O9"/>
    <mergeCell ref="P2:P9"/>
    <mergeCell ref="Q2:Q9"/>
    <mergeCell ref="R2:R9"/>
    <mergeCell ref="S2:S9"/>
    <mergeCell ref="T2:T9"/>
    <mergeCell ref="U2:U9"/>
    <mergeCell ref="V2:V9"/>
    <mergeCell ref="X3:X9"/>
    <mergeCell ref="Y3:Y9"/>
    <mergeCell ref="Z3:Z9"/>
    <mergeCell ref="AA3:AA9"/>
    <mergeCell ref="AB3:AB9"/>
    <mergeCell ref="AC3:AC9"/>
    <mergeCell ref="AD3:AD9"/>
    <mergeCell ref="AE3:AE9"/>
    <mergeCell ref="AF3:AF9"/>
    <mergeCell ref="AG3:AG9"/>
    <mergeCell ref="AH3:AH9"/>
    <mergeCell ref="AI3:AI9"/>
    <mergeCell ref="AJ3:AJ9"/>
    <mergeCell ref="AK3:AK9"/>
    <mergeCell ref="AL3:AL9"/>
    <mergeCell ref="AM3:AM9"/>
    <mergeCell ref="AN3:AN9"/>
    <mergeCell ref="AO3:AO9"/>
    <mergeCell ref="AP3:AP9"/>
    <mergeCell ref="AQ3:AQ9"/>
    <mergeCell ref="AR3:AR9"/>
    <mergeCell ref="AS3:AS9"/>
    <mergeCell ref="AT3:AT9"/>
    <mergeCell ref="AU3:AU9"/>
    <mergeCell ref="AV3:AV9"/>
    <mergeCell ref="AW3:AW9"/>
    <mergeCell ref="AX3:AX9"/>
    <mergeCell ref="B19:G19"/>
    <mergeCell ref="B20:H2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A10" activeCellId="0" sqref="AA10"/>
    </sheetView>
  </sheetViews>
  <sheetFormatPr defaultColWidth="8.96484375" defaultRowHeight="15" zeroHeight="false" outlineLevelRow="0" outlineLevelCol="0"/>
  <sheetData>
    <row r="1" s="107" customFormat="true" ht="39" hidden="false" customHeight="true" outlineLevel="0" collapsed="false">
      <c r="A1" s="103" t="s">
        <v>46</v>
      </c>
      <c r="B1" s="104" t="s">
        <v>147</v>
      </c>
      <c r="C1" s="104" t="s">
        <v>148</v>
      </c>
      <c r="D1" s="104" t="s">
        <v>149</v>
      </c>
      <c r="E1" s="104" t="s">
        <v>150</v>
      </c>
      <c r="F1" s="104" t="s">
        <v>151</v>
      </c>
      <c r="G1" s="104" t="s">
        <v>152</v>
      </c>
      <c r="H1" s="104" t="s">
        <v>153</v>
      </c>
      <c r="I1" s="104" t="s">
        <v>154</v>
      </c>
      <c r="J1" s="104" t="s">
        <v>155</v>
      </c>
      <c r="K1" s="103" t="s">
        <v>156</v>
      </c>
      <c r="L1" s="105"/>
      <c r="M1" s="105"/>
      <c r="N1" s="105"/>
      <c r="O1" s="105"/>
      <c r="P1" s="105"/>
      <c r="Q1" s="105"/>
      <c r="R1" s="106"/>
    </row>
    <row r="2" customFormat="false" ht="15" hidden="false" customHeight="false" outlineLevel="0" collapsed="false">
      <c r="A2" s="46" t="s">
        <v>52</v>
      </c>
      <c r="B2" s="56" t="n">
        <v>83.9</v>
      </c>
      <c r="C2" s="56" t="n">
        <v>13.8</v>
      </c>
      <c r="D2" s="56" t="n">
        <v>70.1</v>
      </c>
      <c r="E2" s="56" t="n">
        <v>78.2</v>
      </c>
      <c r="F2" s="56" t="n">
        <v>65.6</v>
      </c>
      <c r="G2" s="56" t="n">
        <v>3.9</v>
      </c>
      <c r="H2" s="56" t="n">
        <v>3.5</v>
      </c>
      <c r="I2" s="56" t="n">
        <v>43.3</v>
      </c>
      <c r="J2" s="56" t="n">
        <v>72.7</v>
      </c>
      <c r="K2" s="56" t="n">
        <v>-0.02</v>
      </c>
      <c r="L2" s="29"/>
    </row>
    <row r="3" customFormat="false" ht="15" hidden="false" customHeight="false" outlineLevel="0" collapsed="false">
      <c r="A3" s="46" t="s">
        <v>157</v>
      </c>
      <c r="B3" s="56" t="n">
        <v>69.3</v>
      </c>
      <c r="C3" s="56" t="n">
        <v>23.7</v>
      </c>
      <c r="D3" s="56" t="n">
        <v>45.6</v>
      </c>
      <c r="E3" s="56" t="n">
        <v>64.3</v>
      </c>
      <c r="F3" s="56" t="n">
        <v>65.2</v>
      </c>
      <c r="G3" s="56" t="n">
        <v>4.2</v>
      </c>
      <c r="H3" s="56" t="n">
        <v>4.6</v>
      </c>
      <c r="I3" s="56" t="n">
        <v>22</v>
      </c>
      <c r="J3" s="56" t="n">
        <v>33.1</v>
      </c>
      <c r="K3" s="56" t="n">
        <v>-0.95</v>
      </c>
      <c r="L3" s="29"/>
    </row>
    <row r="4" customFormat="false" ht="15" hidden="false" customHeight="false" outlineLevel="0" collapsed="false">
      <c r="A4" s="46" t="s">
        <v>133</v>
      </c>
      <c r="B4" s="56" t="n">
        <v>90.6</v>
      </c>
      <c r="C4" s="56" t="n">
        <v>58.3</v>
      </c>
      <c r="D4" s="56" t="n">
        <v>32.3</v>
      </c>
      <c r="E4" s="56" t="n">
        <v>73.3</v>
      </c>
      <c r="F4" s="56" t="n">
        <v>62.4</v>
      </c>
      <c r="G4" s="56" t="n">
        <v>4.1</v>
      </c>
      <c r="H4" s="56" t="n">
        <v>4.3</v>
      </c>
      <c r="I4" s="56" t="n">
        <v>12.3</v>
      </c>
      <c r="J4" s="56" t="n">
        <v>65.6</v>
      </c>
      <c r="K4" s="56" t="n">
        <v>-0.52</v>
      </c>
      <c r="L4" s="29"/>
    </row>
    <row r="5" customFormat="false" ht="15" hidden="false" customHeight="false" outlineLevel="0" collapsed="false">
      <c r="A5" s="46" t="s">
        <v>135</v>
      </c>
      <c r="B5" s="56" t="n">
        <v>87.9</v>
      </c>
      <c r="C5" s="56" t="n">
        <v>62.1</v>
      </c>
      <c r="D5" s="56" t="n">
        <v>25.8</v>
      </c>
      <c r="E5" s="56" t="n">
        <v>67.1</v>
      </c>
      <c r="F5" s="56" t="n">
        <v>61.7</v>
      </c>
      <c r="G5" s="56" t="n">
        <v>4.4</v>
      </c>
      <c r="H5" s="56" t="n">
        <v>4.5</v>
      </c>
      <c r="I5" s="56" t="n">
        <v>5.5</v>
      </c>
      <c r="J5" s="56" t="n">
        <v>37.2</v>
      </c>
      <c r="K5" s="56" t="n">
        <v>-0.09</v>
      </c>
      <c r="L5" s="29"/>
    </row>
    <row r="6" customFormat="false" ht="15" hidden="false" customHeight="false" outlineLevel="0" collapsed="false">
      <c r="A6" s="46" t="s">
        <v>40</v>
      </c>
      <c r="B6" s="56" t="n">
        <v>98</v>
      </c>
      <c r="C6" s="56" t="n">
        <v>9.1</v>
      </c>
      <c r="D6" s="56" t="n">
        <v>88.9</v>
      </c>
      <c r="E6" s="56" t="n">
        <v>38.5</v>
      </c>
      <c r="F6" s="56" t="n">
        <v>60.5</v>
      </c>
      <c r="G6" s="56" t="n">
        <v>2.6</v>
      </c>
      <c r="H6" s="56" t="n">
        <v>3.4</v>
      </c>
      <c r="I6" s="56" t="n">
        <v>47.4</v>
      </c>
      <c r="J6" s="56" t="n">
        <v>82.3</v>
      </c>
      <c r="K6" s="56" t="n">
        <v>-0.22</v>
      </c>
      <c r="L6" s="29"/>
    </row>
    <row r="7" customFormat="false" ht="15" hidden="false" customHeight="false" outlineLevel="0" collapsed="false">
      <c r="A7" s="46" t="s">
        <v>158</v>
      </c>
      <c r="B7" s="56" t="n">
        <v>98.1</v>
      </c>
      <c r="C7" s="56" t="n">
        <v>25.8</v>
      </c>
      <c r="D7" s="56" t="n">
        <v>72.9</v>
      </c>
      <c r="E7" s="56" t="n">
        <v>51.1</v>
      </c>
      <c r="F7" s="56" t="n">
        <v>65.9</v>
      </c>
      <c r="G7" s="56" t="n">
        <v>4</v>
      </c>
      <c r="H7" s="56" t="n">
        <v>4.1</v>
      </c>
      <c r="I7" s="56" t="n">
        <v>24.1</v>
      </c>
      <c r="J7" s="56" t="n">
        <v>54.8</v>
      </c>
      <c r="K7" s="56" t="n">
        <v>-0.95</v>
      </c>
      <c r="L7" s="29"/>
    </row>
    <row r="8" customFormat="false" ht="15" hidden="false" customHeight="false" outlineLevel="0" collapsed="false">
      <c r="A8" s="46" t="s">
        <v>77</v>
      </c>
      <c r="B8" s="56" t="n">
        <v>94.5</v>
      </c>
      <c r="C8" s="56" t="n">
        <v>36.3</v>
      </c>
      <c r="D8" s="56" t="n">
        <v>58.1</v>
      </c>
      <c r="E8" s="56" t="n">
        <v>59.7</v>
      </c>
      <c r="F8" s="56" t="n">
        <v>66.7</v>
      </c>
      <c r="G8" s="56" t="n">
        <v>3.4</v>
      </c>
      <c r="H8" s="56" t="n">
        <v>3.7</v>
      </c>
      <c r="I8" s="56" t="n">
        <v>44.2</v>
      </c>
      <c r="J8" s="56" t="n">
        <v>78.5</v>
      </c>
      <c r="K8" s="56" t="n">
        <v>-1.15</v>
      </c>
      <c r="L8" s="29"/>
    </row>
    <row r="9" customFormat="false" ht="15" hidden="false" customHeight="false" outlineLevel="0" collapsed="false">
      <c r="A9" s="46" t="s">
        <v>138</v>
      </c>
      <c r="B9" s="56" t="n">
        <v>83.9</v>
      </c>
      <c r="C9" s="56" t="n">
        <v>53.2</v>
      </c>
      <c r="D9" s="56" t="n">
        <v>30.7</v>
      </c>
      <c r="E9" s="56" t="n">
        <v>64.3</v>
      </c>
      <c r="F9" s="56" t="n">
        <v>66.9</v>
      </c>
      <c r="G9" s="56" t="n">
        <v>4.8</v>
      </c>
      <c r="H9" s="56" t="n">
        <v>4.5</v>
      </c>
      <c r="I9" s="56" t="n">
        <v>12.8</v>
      </c>
      <c r="J9" s="56" t="n">
        <v>45.6</v>
      </c>
      <c r="K9" s="56" t="n">
        <v>-0.37</v>
      </c>
      <c r="L9" s="29"/>
    </row>
    <row r="10" customFormat="false" ht="15" hidden="false" customHeight="false" outlineLevel="0" collapsed="false">
      <c r="A10" s="46" t="s">
        <v>159</v>
      </c>
      <c r="B10" s="56" t="n">
        <v>34</v>
      </c>
      <c r="C10" s="56" t="n">
        <v>13</v>
      </c>
      <c r="D10" s="56" t="n">
        <v>21</v>
      </c>
      <c r="E10" s="56" t="n">
        <v>61</v>
      </c>
      <c r="F10" s="56" t="s">
        <v>134</v>
      </c>
      <c r="G10" s="56" t="n">
        <v>6.3</v>
      </c>
      <c r="H10" s="56" t="n">
        <v>5.8</v>
      </c>
      <c r="I10" s="56" t="s">
        <v>134</v>
      </c>
      <c r="J10" s="56" t="s">
        <v>134</v>
      </c>
      <c r="K10" s="56" t="n">
        <v>-0.9</v>
      </c>
      <c r="L10" s="29"/>
    </row>
    <row r="11" customFormat="false" ht="15" hidden="false" customHeight="false" outlineLevel="0" collapsed="false">
      <c r="A11" s="46" t="s">
        <v>139</v>
      </c>
      <c r="B11" s="56" t="n">
        <v>65.1</v>
      </c>
      <c r="C11" s="56" t="n">
        <v>14.4</v>
      </c>
      <c r="D11" s="56" t="n">
        <v>50.7</v>
      </c>
      <c r="E11" s="56" t="n">
        <v>68.4</v>
      </c>
      <c r="F11" s="56" t="n">
        <v>63.5</v>
      </c>
      <c r="G11" s="56" t="n">
        <v>5.3</v>
      </c>
      <c r="H11" s="56" t="n">
        <v>4.7</v>
      </c>
      <c r="I11" s="56" t="n">
        <v>15.7</v>
      </c>
      <c r="J11" s="56" t="n">
        <v>44.4</v>
      </c>
      <c r="K11" s="56" t="n">
        <v>-1.81</v>
      </c>
      <c r="L11" s="29"/>
    </row>
    <row r="12" customFormat="false" ht="15" hidden="false" customHeight="false" outlineLevel="0" collapsed="false">
      <c r="A12" s="46" t="s">
        <v>79</v>
      </c>
      <c r="B12" s="56" t="n">
        <v>52.2</v>
      </c>
      <c r="C12" s="56" t="n">
        <v>35</v>
      </c>
      <c r="D12" s="56" t="n">
        <v>17.2</v>
      </c>
      <c r="E12" s="56" t="n">
        <v>50.2</v>
      </c>
      <c r="F12" s="56" t="n">
        <v>65.3</v>
      </c>
      <c r="G12" s="56" t="n">
        <v>4.6</v>
      </c>
      <c r="H12" s="56" t="n">
        <v>4.6</v>
      </c>
      <c r="I12" s="56" t="n">
        <v>4.4</v>
      </c>
      <c r="J12" s="56" t="n">
        <v>26.4</v>
      </c>
      <c r="K12" s="56" t="n">
        <v>-1.52</v>
      </c>
      <c r="L12" s="29"/>
    </row>
    <row r="13" customFormat="false" ht="15" hidden="false" customHeight="false" outlineLevel="0" collapsed="false">
      <c r="A13" s="46"/>
      <c r="B13" s="56"/>
      <c r="C13" s="56"/>
      <c r="D13" s="56"/>
      <c r="E13" s="56"/>
      <c r="F13" s="56"/>
      <c r="G13" s="56"/>
      <c r="H13" s="56"/>
      <c r="I13" s="56"/>
      <c r="J13" s="56"/>
      <c r="K13" s="56"/>
      <c r="L13" s="29"/>
    </row>
    <row r="14" customFormat="false" ht="15" hidden="false" customHeight="false" outlineLevel="0" collapsed="false">
      <c r="A14" s="46"/>
      <c r="B14" s="46"/>
      <c r="C14" s="46"/>
      <c r="D14" s="46"/>
      <c r="E14" s="46"/>
      <c r="F14" s="46"/>
      <c r="G14" s="46"/>
      <c r="H14" s="46"/>
      <c r="I14" s="46"/>
      <c r="J14" s="46"/>
      <c r="K14" s="46"/>
    </row>
    <row r="15" customFormat="false" ht="15" hidden="false" customHeight="false" outlineLevel="0" collapsed="false">
      <c r="A15" s="46"/>
      <c r="B15" s="46"/>
      <c r="C15" s="46"/>
      <c r="D15" s="46"/>
      <c r="E15" s="40" t="s">
        <v>2</v>
      </c>
      <c r="F15" s="46" t="str">
        <f aca="false">$K$1</f>
        <v>Average political stability index 1996 to 2023 (-2.5 weak; 2.5 strong)</v>
      </c>
      <c r="G15" s="46"/>
      <c r="H15" s="46"/>
      <c r="I15" s="46"/>
      <c r="J15" s="46"/>
      <c r="K15" s="46"/>
    </row>
    <row r="16" customFormat="false" ht="15" hidden="false" customHeight="false" outlineLevel="0" collapsed="false">
      <c r="A16" s="46"/>
      <c r="B16" s="49"/>
      <c r="C16" s="49"/>
      <c r="D16" s="46"/>
      <c r="E16" s="46" t="s">
        <v>52</v>
      </c>
      <c r="F16" s="46" t="n">
        <f aca="false">K2</f>
        <v>-0.02</v>
      </c>
      <c r="G16" s="46"/>
      <c r="H16" s="46"/>
      <c r="I16" s="46"/>
      <c r="J16" s="46"/>
      <c r="K16" s="46"/>
    </row>
    <row r="17" customFormat="false" ht="15" hidden="false" customHeight="false" outlineLevel="0" collapsed="false">
      <c r="A17" s="46"/>
      <c r="B17" s="49"/>
      <c r="C17" s="49"/>
      <c r="D17" s="46"/>
      <c r="E17" s="46" t="s">
        <v>157</v>
      </c>
      <c r="F17" s="46" t="n">
        <f aca="false">K3</f>
        <v>-0.95</v>
      </c>
      <c r="G17" s="46"/>
      <c r="H17" s="46"/>
      <c r="I17" s="46"/>
      <c r="J17" s="46"/>
      <c r="K17" s="46"/>
    </row>
    <row r="18" customFormat="false" ht="15" hidden="false" customHeight="false" outlineLevel="0" collapsed="false">
      <c r="A18" s="46"/>
      <c r="B18" s="49"/>
      <c r="C18" s="49"/>
      <c r="D18" s="46"/>
      <c r="E18" s="46" t="s">
        <v>133</v>
      </c>
      <c r="F18" s="46" t="n">
        <f aca="false">K4</f>
        <v>-0.52</v>
      </c>
      <c r="G18" s="46"/>
      <c r="H18" s="46"/>
      <c r="I18" s="46"/>
      <c r="J18" s="46"/>
      <c r="K18" s="46"/>
    </row>
    <row r="19" customFormat="false" ht="15" hidden="false" customHeight="false" outlineLevel="0" collapsed="false">
      <c r="A19" s="46"/>
      <c r="B19" s="49"/>
      <c r="C19" s="49"/>
      <c r="D19" s="46"/>
      <c r="E19" s="46" t="s">
        <v>135</v>
      </c>
      <c r="F19" s="46" t="n">
        <f aca="false">K5</f>
        <v>-0.09</v>
      </c>
      <c r="G19" s="46"/>
      <c r="H19" s="46"/>
      <c r="I19" s="46"/>
      <c r="J19" s="46"/>
      <c r="K19" s="46"/>
    </row>
    <row r="20" customFormat="false" ht="15" hidden="false" customHeight="false" outlineLevel="0" collapsed="false">
      <c r="A20" s="46"/>
      <c r="B20" s="49"/>
      <c r="C20" s="49"/>
      <c r="D20" s="46"/>
      <c r="E20" s="46" t="s">
        <v>40</v>
      </c>
      <c r="F20" s="46" t="n">
        <f aca="false">K6</f>
        <v>-0.22</v>
      </c>
      <c r="G20" s="46"/>
      <c r="H20" s="46"/>
      <c r="I20" s="46"/>
      <c r="J20" s="46"/>
      <c r="K20" s="46"/>
    </row>
    <row r="21" customFormat="false" ht="15" hidden="false" customHeight="false" outlineLevel="0" collapsed="false">
      <c r="A21" s="46"/>
      <c r="B21" s="49"/>
      <c r="C21" s="49"/>
      <c r="D21" s="46"/>
      <c r="E21" s="46" t="s">
        <v>158</v>
      </c>
      <c r="F21" s="46" t="n">
        <f aca="false">K7</f>
        <v>-0.95</v>
      </c>
      <c r="G21" s="46"/>
      <c r="H21" s="46"/>
      <c r="I21" s="46"/>
      <c r="J21" s="46"/>
      <c r="K21" s="46"/>
    </row>
    <row r="22" customFormat="false" ht="15" hidden="false" customHeight="false" outlineLevel="0" collapsed="false">
      <c r="A22" s="46"/>
      <c r="B22" s="46"/>
      <c r="C22" s="46"/>
      <c r="D22" s="46"/>
      <c r="E22" s="46" t="s">
        <v>77</v>
      </c>
      <c r="F22" s="46" t="n">
        <f aca="false">K8</f>
        <v>-1.15</v>
      </c>
      <c r="G22" s="46"/>
      <c r="H22" s="46"/>
      <c r="I22" s="46"/>
      <c r="J22" s="46"/>
      <c r="K22" s="46"/>
    </row>
    <row r="23" customFormat="false" ht="15" hidden="false" customHeight="false" outlineLevel="0" collapsed="false">
      <c r="A23" s="46"/>
      <c r="B23" s="46"/>
      <c r="C23" s="46"/>
      <c r="D23" s="46"/>
      <c r="E23" s="46" t="s">
        <v>138</v>
      </c>
      <c r="F23" s="46" t="n">
        <f aca="false">K9</f>
        <v>-0.37</v>
      </c>
      <c r="G23" s="46"/>
      <c r="H23" s="46"/>
      <c r="I23" s="46"/>
      <c r="J23" s="46"/>
      <c r="K23" s="46"/>
    </row>
    <row r="24" customFormat="false" ht="15" hidden="false" customHeight="false" outlineLevel="0" collapsed="false">
      <c r="A24" s="46"/>
      <c r="B24" s="46"/>
      <c r="C24" s="46"/>
      <c r="D24" s="46"/>
      <c r="E24" s="46" t="s">
        <v>159</v>
      </c>
      <c r="F24" s="46" t="n">
        <f aca="false">K10</f>
        <v>-0.9</v>
      </c>
      <c r="G24" s="46"/>
      <c r="H24" s="46"/>
      <c r="I24" s="46"/>
      <c r="J24" s="46"/>
      <c r="K24" s="46"/>
    </row>
    <row r="25" customFormat="false" ht="15" hidden="false" customHeight="false" outlineLevel="0" collapsed="false">
      <c r="A25" s="46"/>
      <c r="B25" s="46"/>
      <c r="C25" s="46"/>
      <c r="D25" s="46"/>
      <c r="E25" s="46" t="s">
        <v>139</v>
      </c>
      <c r="F25" s="46" t="n">
        <f aca="false">K11</f>
        <v>-1.81</v>
      </c>
      <c r="G25" s="46"/>
      <c r="H25" s="46"/>
      <c r="I25" s="46"/>
      <c r="J25" s="46"/>
      <c r="K25" s="46"/>
    </row>
    <row r="26" customFormat="false" ht="15" hidden="false" customHeight="false" outlineLevel="0" collapsed="false">
      <c r="A26" s="46"/>
      <c r="B26" s="46"/>
      <c r="C26" s="46"/>
      <c r="D26" s="46"/>
      <c r="E26" s="46" t="s">
        <v>79</v>
      </c>
      <c r="F26" s="46" t="n">
        <f aca="false">K12</f>
        <v>-1.52</v>
      </c>
      <c r="G26" s="46"/>
      <c r="H26" s="46"/>
      <c r="I26" s="46"/>
      <c r="J26" s="46"/>
      <c r="K26" s="4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8-28T22:34:42Z</dcterms:created>
  <dc:creator>Ayelign Mengesha Kassie</dc:creator>
  <dc:description/>
  <dc:language>en-US</dc:language>
  <cp:lastModifiedBy>Ayelign Mengesha Kassie</cp:lastModifiedBy>
  <dcterms:modified xsi:type="dcterms:W3CDTF">2025-11-25T22:33:54Z</dcterms:modified>
  <cp:revision>0</cp:revision>
  <dc:subject/>
  <dc:title/>
</cp:coreProperties>
</file>